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haNag/Desktop/From Home/Fly Model-Research topic/Mosaic Article/DATA files/Figures/for making images/"/>
    </mc:Choice>
  </mc:AlternateContent>
  <xr:revisionPtr revIDLastSave="0" documentId="10_ncr:8100000_{1BCFFC1F-0E11-024D-B205-29898FFB7CB8}" xr6:coauthVersionLast="34" xr6:coauthVersionMax="34" xr10:uidLastSave="{00000000-0000-0000-0000-000000000000}"/>
  <bookViews>
    <workbookView xWindow="980" yWindow="720" windowWidth="26340" windowHeight="13720" xr2:uid="{E5BE4A7D-626A-D24D-8ACD-464101BCDE4A}"/>
  </bookViews>
  <sheets>
    <sheet name="Sheet1-Xchr-Critical region" sheetId="3" r:id="rId1"/>
  </sheets>
  <externalReferences>
    <externalReference r:id="rId2"/>
    <externalReference r:id="rId3"/>
  </externalReferences>
  <calcPr calcId="162913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9" i="3" l="1"/>
  <c r="F58" i="3"/>
  <c r="E58" i="3" s="1"/>
  <c r="D58" i="3"/>
  <c r="F57" i="3"/>
  <c r="E57" i="3" s="1"/>
  <c r="D57" i="3"/>
  <c r="F56" i="3"/>
  <c r="E56" i="3" s="1"/>
  <c r="D56" i="3"/>
  <c r="F55" i="3"/>
  <c r="E55" i="3" s="1"/>
  <c r="D55" i="3"/>
  <c r="F54" i="3"/>
  <c r="E54" i="3" s="1"/>
  <c r="D54" i="3"/>
  <c r="F53" i="3"/>
  <c r="E53" i="3"/>
  <c r="D53" i="3"/>
  <c r="F52" i="3"/>
  <c r="E52" i="3" s="1"/>
  <c r="D52" i="3"/>
  <c r="F51" i="3"/>
  <c r="E51" i="3" s="1"/>
  <c r="D51" i="3"/>
  <c r="F50" i="3"/>
  <c r="E50" i="3" s="1"/>
  <c r="D50" i="3"/>
  <c r="F49" i="3"/>
  <c r="E49" i="3" s="1"/>
  <c r="D49" i="3"/>
  <c r="D48" i="3"/>
  <c r="F19" i="3"/>
  <c r="E19" i="3" s="1"/>
  <c r="D19" i="3"/>
  <c r="F18" i="3"/>
  <c r="E18" i="3" s="1"/>
  <c r="D18" i="3"/>
  <c r="F14" i="3"/>
  <c r="E14" i="3"/>
  <c r="D14" i="3"/>
  <c r="F47" i="3"/>
  <c r="E47" i="3" s="1"/>
  <c r="D47" i="3"/>
  <c r="D46" i="3"/>
  <c r="F45" i="3"/>
  <c r="E45" i="3" s="1"/>
  <c r="D45" i="3"/>
  <c r="F44" i="3"/>
  <c r="E44" i="3" s="1"/>
  <c r="D44" i="3"/>
  <c r="F43" i="3"/>
  <c r="E43" i="3" s="1"/>
  <c r="D43" i="3"/>
  <c r="F42" i="3"/>
  <c r="E42" i="3" s="1"/>
  <c r="D42" i="3"/>
  <c r="F41" i="3"/>
  <c r="E41" i="3" s="1"/>
  <c r="D41" i="3"/>
  <c r="F40" i="3"/>
  <c r="E40" i="3" s="1"/>
  <c r="D40" i="3"/>
  <c r="D39" i="3"/>
  <c r="F38" i="3"/>
  <c r="E38" i="3" s="1"/>
  <c r="D38" i="3"/>
  <c r="D37" i="3"/>
  <c r="F36" i="3"/>
  <c r="E36" i="3" s="1"/>
  <c r="D36" i="3"/>
  <c r="F35" i="3"/>
  <c r="E35" i="3" s="1"/>
  <c r="D35" i="3"/>
  <c r="F34" i="3"/>
  <c r="E34" i="3" s="1"/>
  <c r="D34" i="3"/>
  <c r="F33" i="3"/>
  <c r="E33" i="3" s="1"/>
  <c r="D33" i="3"/>
  <c r="D32" i="3"/>
  <c r="F31" i="3"/>
  <c r="E31" i="3" s="1"/>
  <c r="D31" i="3"/>
  <c r="F30" i="3"/>
  <c r="E30" i="3" s="1"/>
  <c r="D30" i="3"/>
  <c r="F29" i="3"/>
  <c r="E29" i="3" s="1"/>
  <c r="D29" i="3"/>
  <c r="F28" i="3"/>
  <c r="E28" i="3" s="1"/>
  <c r="D28" i="3"/>
  <c r="D27" i="3"/>
  <c r="F26" i="3"/>
  <c r="E26" i="3" s="1"/>
  <c r="D26" i="3"/>
  <c r="F25" i="3"/>
  <c r="E25" i="3" s="1"/>
  <c r="D25" i="3"/>
  <c r="F24" i="3"/>
  <c r="E24" i="3" s="1"/>
  <c r="D24" i="3"/>
  <c r="F23" i="3"/>
  <c r="E23" i="3" s="1"/>
  <c r="D23" i="3"/>
  <c r="F22" i="3"/>
  <c r="E22" i="3" s="1"/>
  <c r="D22" i="3"/>
  <c r="F21" i="3"/>
  <c r="E21" i="3"/>
  <c r="D21" i="3"/>
  <c r="F20" i="3"/>
  <c r="E20" i="3" s="1"/>
  <c r="D20" i="3"/>
  <c r="F17" i="3"/>
  <c r="E17" i="3" s="1"/>
  <c r="D17" i="3"/>
  <c r="F16" i="3"/>
  <c r="E16" i="3" s="1"/>
  <c r="D16" i="3"/>
  <c r="F15" i="3"/>
  <c r="E15" i="3" s="1"/>
  <c r="D15" i="3"/>
  <c r="D13" i="3"/>
  <c r="F12" i="3"/>
  <c r="E12" i="3" s="1"/>
  <c r="D12" i="3"/>
  <c r="D11" i="3"/>
  <c r="F10" i="3"/>
  <c r="E10" i="3" s="1"/>
  <c r="D10" i="3"/>
  <c r="F9" i="3"/>
  <c r="E9" i="3" s="1"/>
  <c r="D9" i="3"/>
  <c r="D8" i="3"/>
  <c r="F7" i="3"/>
  <c r="E7" i="3" s="1"/>
  <c r="D7" i="3"/>
  <c r="F6" i="3"/>
  <c r="E6" i="3" s="1"/>
  <c r="D6" i="3"/>
  <c r="F5" i="3"/>
  <c r="E5" i="3" s="1"/>
  <c r="D5" i="3"/>
  <c r="F4" i="3"/>
  <c r="E4" i="3" s="1"/>
  <c r="D4" i="3"/>
  <c r="D3" i="3"/>
  <c r="F2" i="3"/>
  <c r="E2" i="3" s="1"/>
  <c r="D2" i="3"/>
  <c r="F3" i="3" l="1"/>
  <c r="E3" i="3" s="1"/>
  <c r="F27" i="3"/>
  <c r="E27" i="3" s="1"/>
  <c r="F46" i="3"/>
  <c r="E46" i="3" s="1"/>
  <c r="F13" i="3"/>
  <c r="E13" i="3" s="1"/>
  <c r="F39" i="3"/>
  <c r="E39" i="3" s="1"/>
  <c r="F37" i="3"/>
  <c r="E37" i="3" s="1"/>
  <c r="F59" i="3"/>
  <c r="E59" i="3" s="1"/>
  <c r="F11" i="3"/>
  <c r="E11" i="3" s="1"/>
  <c r="F8" i="3"/>
  <c r="E8" i="3" s="1"/>
  <c r="F32" i="3"/>
  <c r="E32" i="3" s="1"/>
  <c r="F48" i="3"/>
  <c r="E48" i="3" s="1"/>
</calcChain>
</file>

<file path=xl/sharedStrings.xml><?xml version="1.0" encoding="utf-8"?>
<sst xmlns="http://schemas.openxmlformats.org/spreadsheetml/2006/main" count="156" uniqueCount="151">
  <si>
    <t>1740-6-1-1</t>
  </si>
  <si>
    <t>Df(1)-7703</t>
  </si>
  <si>
    <t>1E3-1F3</t>
  </si>
  <si>
    <t>1744 7-1--1</t>
  </si>
  <si>
    <t>Df(1)-9281</t>
  </si>
  <si>
    <t>1E3-1F4</t>
  </si>
  <si>
    <t>Naa30A</t>
  </si>
  <si>
    <t>1F3-1F4</t>
  </si>
  <si>
    <t>1740-8-1-1 n</t>
  </si>
  <si>
    <t>Df(1)-7704</t>
  </si>
  <si>
    <t>1740-9-2-1</t>
  </si>
  <si>
    <t>Df(1)-7769</t>
  </si>
  <si>
    <t>1744 10-1-1</t>
  </si>
  <si>
    <t>Df(1)-9299</t>
  </si>
  <si>
    <t>1744 12-1-1</t>
  </si>
  <si>
    <t>Df(1)-9054</t>
  </si>
  <si>
    <t>1740-11-1-1</t>
  </si>
  <si>
    <t>Df(1)-8950</t>
  </si>
  <si>
    <t>1740-69-1-1</t>
  </si>
  <si>
    <t>Df(1)-9345</t>
  </si>
  <si>
    <t>2F6-3A4</t>
  </si>
  <si>
    <t>boi</t>
  </si>
  <si>
    <t>3A2-3A3</t>
  </si>
  <si>
    <t>1740-13-1-1</t>
  </si>
  <si>
    <t>Df(1)-7705</t>
  </si>
  <si>
    <t>3A2-3A4</t>
  </si>
  <si>
    <t>1740-14-1-1</t>
  </si>
  <si>
    <t>Df(1)-7706</t>
  </si>
  <si>
    <t>1740-15-1-1</t>
  </si>
  <si>
    <t>Df(1)-8031</t>
  </si>
  <si>
    <t>3A3-3A8</t>
  </si>
  <si>
    <t>sgg,boi</t>
  </si>
  <si>
    <t>1740-70-1-1</t>
  </si>
  <si>
    <t>Df(1)-9518</t>
  </si>
  <si>
    <t>3A6-3A8</t>
  </si>
  <si>
    <t>1740-71-5-1</t>
  </si>
  <si>
    <t>Df(1)-9348</t>
  </si>
  <si>
    <t>3A8-3B1</t>
  </si>
  <si>
    <t>sgg</t>
  </si>
  <si>
    <t>3A8</t>
  </si>
  <si>
    <t>1740-16-1-1</t>
  </si>
  <si>
    <t>Df(1)-8948</t>
  </si>
  <si>
    <t>3B1-3C5</t>
  </si>
  <si>
    <t>1740-17-1-1</t>
  </si>
  <si>
    <t>Df(1)-7707</t>
  </si>
  <si>
    <t>3D2-3D4</t>
  </si>
  <si>
    <t>1740-18-1-1</t>
  </si>
  <si>
    <t>Df(1)-9169</t>
  </si>
  <si>
    <t>3D3-3F1</t>
  </si>
  <si>
    <t>&gt;1 GENE</t>
  </si>
  <si>
    <t>3D3-3D4</t>
  </si>
  <si>
    <t>1740-19-1-1</t>
  </si>
  <si>
    <t>Df(1)-9055</t>
  </si>
  <si>
    <t>4B6-4D5</t>
  </si>
  <si>
    <t>1740-20-1-1</t>
  </si>
  <si>
    <t>Df(1)-8956</t>
  </si>
  <si>
    <t>4B3-4C7</t>
  </si>
  <si>
    <t>4B6-4C7</t>
  </si>
  <si>
    <t>1740-21-1-2</t>
  </si>
  <si>
    <t>Df(1)-7753</t>
  </si>
  <si>
    <t>1740-22-3-1</t>
  </si>
  <si>
    <t>Df(1)-7708</t>
  </si>
  <si>
    <t>4F10-5A2</t>
  </si>
  <si>
    <t>1744 23-1-1</t>
  </si>
  <si>
    <t>Df(1)-7709</t>
  </si>
  <si>
    <t>5A2-5A6</t>
  </si>
  <si>
    <t>CG12730</t>
  </si>
  <si>
    <t>5A2</t>
  </si>
  <si>
    <t>1740-24-1-1</t>
  </si>
  <si>
    <t>Df(1)-7710</t>
  </si>
  <si>
    <t>1740-25-4-1</t>
  </si>
  <si>
    <t>Df(1)-8949</t>
  </si>
  <si>
    <t>1740-26-1-1</t>
  </si>
  <si>
    <t>Df(1)-7711</t>
  </si>
  <si>
    <t>1740-27-4-1</t>
  </si>
  <si>
    <t>Df(1)-8032</t>
  </si>
  <si>
    <t>1744 28-1-1</t>
  </si>
  <si>
    <t>Df(1)-8947</t>
  </si>
  <si>
    <t>1740-30-1-1</t>
  </si>
  <si>
    <t>Df(1)-7713</t>
  </si>
  <si>
    <t>1740-31-1-1</t>
  </si>
  <si>
    <t>Df(1)-7714</t>
  </si>
  <si>
    <t>1740-32-1-1</t>
  </si>
  <si>
    <t>Df(1)-8955</t>
  </si>
  <si>
    <t>1740-33-1-1</t>
  </si>
  <si>
    <t>Df(1)-7715</t>
  </si>
  <si>
    <t>1744 35-10-1</t>
  </si>
  <si>
    <t>Df(1)-9216</t>
  </si>
  <si>
    <t>1740-36-1-1</t>
  </si>
  <si>
    <t>Df(1)-7770</t>
  </si>
  <si>
    <t>1744 37-1-1</t>
  </si>
  <si>
    <t>Df(1)-9153</t>
  </si>
  <si>
    <t>1740-39-1-2</t>
  </si>
  <si>
    <t>Df(1)-9154</t>
  </si>
  <si>
    <t>1740-40-1-1</t>
  </si>
  <si>
    <t>Df(1)-7716</t>
  </si>
  <si>
    <t>10D1-10D7</t>
  </si>
  <si>
    <t>FucT6</t>
  </si>
  <si>
    <t>10D5-10D5</t>
  </si>
  <si>
    <t>1740-47-1-1</t>
  </si>
  <si>
    <t>Df(1)-8952</t>
  </si>
  <si>
    <t>1740-48-1-1</t>
  </si>
  <si>
    <t>Df(1)-24146</t>
  </si>
  <si>
    <t>1740-49-1-1</t>
  </si>
  <si>
    <t>Df(1)-9352</t>
  </si>
  <si>
    <t>1740-50-1-1</t>
  </si>
  <si>
    <t>Df(1)-7719</t>
  </si>
  <si>
    <t>1744 53-1-1</t>
  </si>
  <si>
    <t>Df(1)-8954</t>
  </si>
  <si>
    <t>1740-68-1-1</t>
  </si>
  <si>
    <t>Df(1)-9052</t>
  </si>
  <si>
    <t>1744 72-1-1</t>
  </si>
  <si>
    <t>Df(1)-24145</t>
  </si>
  <si>
    <t>DEF LINE</t>
  </si>
  <si>
    <t>Deficiency NO.</t>
  </si>
  <si>
    <t>Number of genes deleted</t>
  </si>
  <si>
    <t xml:space="preserve">Av Number of clones generated </t>
  </si>
  <si>
    <t>Av Size of the clones (%)</t>
  </si>
  <si>
    <t>Av Size of clone</t>
  </si>
  <si>
    <t>1740-1-1-1</t>
  </si>
  <si>
    <t>Df(1)-7699</t>
  </si>
  <si>
    <t>1744 2-3-1</t>
  </si>
  <si>
    <t>Df(1)-9053</t>
  </si>
  <si>
    <t>1740-3-1-1</t>
  </si>
  <si>
    <t>Df(1)-7700</t>
  </si>
  <si>
    <t>1740-4-1-1</t>
  </si>
  <si>
    <t>Df(1)-8030</t>
  </si>
  <si>
    <t>1740-5-1</t>
  </si>
  <si>
    <t>Df(1)-7702</t>
  </si>
  <si>
    <t>1740-74-1-1</t>
  </si>
  <si>
    <t>Df(1)-9625</t>
  </si>
  <si>
    <t>1740-76-1-1</t>
  </si>
  <si>
    <t>Df(1)-9056</t>
  </si>
  <si>
    <t>1740-77-1-1</t>
  </si>
  <si>
    <t>Df(1)-9057</t>
  </si>
  <si>
    <t>1740-78-1-1</t>
  </si>
  <si>
    <t>Df(1)-9058</t>
  </si>
  <si>
    <t>1740-79-2-1</t>
  </si>
  <si>
    <t>Df(1)-8898</t>
  </si>
  <si>
    <t>1740-80-5-1</t>
  </si>
  <si>
    <t>Df(1)-9218</t>
  </si>
  <si>
    <t>1740-81-1-1</t>
  </si>
  <si>
    <t>Df(1)-9414</t>
  </si>
  <si>
    <t>1740-82-1-1</t>
  </si>
  <si>
    <t>Df(1)-29732</t>
  </si>
  <si>
    <t>1740-84-5-1</t>
  </si>
  <si>
    <t>Df(1)-9220</t>
  </si>
  <si>
    <t>1740-85-1-1</t>
  </si>
  <si>
    <t>Df(1)-8899</t>
  </si>
  <si>
    <t>1744 87-1-1</t>
  </si>
  <si>
    <t>Df(1)-297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2F9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/>
    <xf numFmtId="0" fontId="0" fillId="4" borderId="0" xfId="0" applyFill="1"/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/>
    <xf numFmtId="0" fontId="0" fillId="8" borderId="0" xfId="0" applyFill="1" applyAlignment="1">
      <alignment horizontal="center"/>
    </xf>
    <xf numFmtId="0" fontId="0" fillId="0" borderId="0" xfId="0" applyFill="1"/>
    <xf numFmtId="0" fontId="0" fillId="9" borderId="0" xfId="0" applyFill="1" applyAlignment="1">
      <alignment horizontal="center"/>
    </xf>
    <xf numFmtId="0" fontId="0" fillId="10" borderId="0" xfId="0" applyFill="1" applyAlignment="1">
      <alignment horizontal="center"/>
    </xf>
    <xf numFmtId="0" fontId="0" fillId="11" borderId="0" xfId="0" applyFill="1" applyAlignment="1">
      <alignment horizontal="center"/>
    </xf>
    <xf numFmtId="0" fontId="0" fillId="12" borderId="0" xfId="0" applyFill="1" applyAlignment="1">
      <alignment horizontal="center"/>
    </xf>
    <xf numFmtId="0" fontId="0" fillId="13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14" borderId="0" xfId="0" applyFill="1" applyAlignment="1">
      <alignment horizontal="center"/>
    </xf>
    <xf numFmtId="0" fontId="1" fillId="3" borderId="0" xfId="0" applyFont="1" applyFill="1"/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0" fillId="8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63500</xdr:colOff>
      <xdr:row>7</xdr:row>
      <xdr:rowOff>0</xdr:rowOff>
    </xdr:from>
    <xdr:to>
      <xdr:col>21</xdr:col>
      <xdr:colOff>88900</xdr:colOff>
      <xdr:row>21</xdr:row>
      <xdr:rowOff>11411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292749D-6C0F-7D41-9B80-AA9186C227F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318500" y="1333500"/>
          <a:ext cx="9105900" cy="2781112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haNag/Desktop/From%20Home/Fly%20Model-Research%20topic/Mosaic%20Article/DATA%20files/Master1-1st%20Chromosome-1740-1744%20COMBINED%20GRAPH-corrected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haNag/Desktop/From%20Home/Fly%20Model-Research%20topic/Mosaic%20Article/DATA%20files/All%20in%20On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umber of clones"/>
      <sheetName val="Sheet4"/>
      <sheetName val="Number of clones (2)"/>
      <sheetName val="Sheet1_No of Clones"/>
      <sheetName val="Average area of clone-Occupancy"/>
      <sheetName val="Sheet5"/>
      <sheetName val="Size of each clone"/>
      <sheetName val="Sheet6"/>
      <sheetName val="Size of each clone (2)"/>
      <sheetName val="Sheet7"/>
    </sheetNames>
    <sheetDataSet>
      <sheetData sheetId="0">
        <row r="3">
          <cell r="B3">
            <v>1</v>
          </cell>
          <cell r="C3">
            <v>1</v>
          </cell>
          <cell r="D3">
            <v>1</v>
          </cell>
        </row>
        <row r="4">
          <cell r="B4">
            <v>0.33</v>
          </cell>
          <cell r="C4">
            <v>0.33</v>
          </cell>
          <cell r="D4">
            <v>0.33</v>
          </cell>
        </row>
        <row r="5">
          <cell r="B5">
            <v>73.667000000000002</v>
          </cell>
          <cell r="C5">
            <v>88</v>
          </cell>
          <cell r="D5">
            <v>89.33</v>
          </cell>
        </row>
        <row r="6">
          <cell r="B6">
            <v>44</v>
          </cell>
          <cell r="C6">
            <v>55</v>
          </cell>
          <cell r="D6">
            <v>56</v>
          </cell>
        </row>
        <row r="7">
          <cell r="B7">
            <v>22.33</v>
          </cell>
          <cell r="C7">
            <v>23</v>
          </cell>
          <cell r="D7">
            <v>23.666</v>
          </cell>
        </row>
        <row r="8">
          <cell r="B8">
            <v>14</v>
          </cell>
          <cell r="C8">
            <v>11.5</v>
          </cell>
          <cell r="D8">
            <v>11.5</v>
          </cell>
        </row>
        <row r="9">
          <cell r="B9">
            <v>42.33</v>
          </cell>
          <cell r="C9">
            <v>39.33</v>
          </cell>
          <cell r="D9">
            <v>57</v>
          </cell>
        </row>
        <row r="10">
          <cell r="B10">
            <v>5</v>
          </cell>
          <cell r="C10">
            <v>1</v>
          </cell>
          <cell r="D10">
            <v>1</v>
          </cell>
        </row>
        <row r="11">
          <cell r="B11">
            <v>13.5</v>
          </cell>
          <cell r="C11">
            <v>8</v>
          </cell>
          <cell r="D11">
            <v>10</v>
          </cell>
        </row>
        <row r="12">
          <cell r="B12">
            <v>3</v>
          </cell>
          <cell r="C12">
            <v>3</v>
          </cell>
          <cell r="D12">
            <v>4</v>
          </cell>
        </row>
        <row r="13">
          <cell r="B13">
            <v>11</v>
          </cell>
          <cell r="C13">
            <v>12</v>
          </cell>
          <cell r="D13">
            <v>12</v>
          </cell>
        </row>
        <row r="14">
          <cell r="B14">
            <v>4.5</v>
          </cell>
          <cell r="C14">
            <v>3</v>
          </cell>
          <cell r="D14">
            <v>7</v>
          </cell>
        </row>
        <row r="15">
          <cell r="B15">
            <v>84.5</v>
          </cell>
          <cell r="C15">
            <v>94.5</v>
          </cell>
          <cell r="D15">
            <v>94.5</v>
          </cell>
        </row>
        <row r="16">
          <cell r="B16">
            <v>55.832999999999998</v>
          </cell>
          <cell r="C16">
            <v>70.16</v>
          </cell>
          <cell r="D16">
            <v>70</v>
          </cell>
        </row>
        <row r="17">
          <cell r="B17">
            <v>3</v>
          </cell>
          <cell r="C17">
            <v>2.5</v>
          </cell>
          <cell r="D17">
            <v>2.5</v>
          </cell>
        </row>
        <row r="18">
          <cell r="B18">
            <v>7</v>
          </cell>
          <cell r="C18">
            <v>6.5</v>
          </cell>
          <cell r="D18">
            <v>6.5</v>
          </cell>
        </row>
        <row r="19">
          <cell r="B19">
            <v>15.5</v>
          </cell>
          <cell r="C19">
            <v>10</v>
          </cell>
          <cell r="D19">
            <v>13</v>
          </cell>
        </row>
        <row r="20">
          <cell r="B20">
            <v>22</v>
          </cell>
          <cell r="C20">
            <v>31</v>
          </cell>
          <cell r="D20">
            <v>31</v>
          </cell>
        </row>
        <row r="21">
          <cell r="B21">
            <v>9.25</v>
          </cell>
          <cell r="C21">
            <v>5</v>
          </cell>
          <cell r="D21">
            <v>8.5</v>
          </cell>
        </row>
        <row r="22">
          <cell r="B22">
            <v>6.5</v>
          </cell>
          <cell r="C22">
            <v>5.5</v>
          </cell>
          <cell r="D22">
            <v>5.5</v>
          </cell>
        </row>
        <row r="23">
          <cell r="B23">
            <v>21.33</v>
          </cell>
          <cell r="C23">
            <v>29.3</v>
          </cell>
          <cell r="D23">
            <v>28.7</v>
          </cell>
        </row>
        <row r="24">
          <cell r="B24">
            <v>38.5</v>
          </cell>
          <cell r="C24">
            <v>47</v>
          </cell>
          <cell r="D24">
            <v>43</v>
          </cell>
        </row>
        <row r="25">
          <cell r="B25">
            <v>66.33</v>
          </cell>
          <cell r="C25">
            <v>62.67</v>
          </cell>
          <cell r="D25">
            <v>62</v>
          </cell>
        </row>
        <row r="26">
          <cell r="B26">
            <v>19.66</v>
          </cell>
          <cell r="C26">
            <v>25.6</v>
          </cell>
          <cell r="D26">
            <v>23.6</v>
          </cell>
        </row>
        <row r="27">
          <cell r="B27">
            <v>12</v>
          </cell>
          <cell r="C27">
            <v>10.5</v>
          </cell>
          <cell r="D27">
            <v>11.5</v>
          </cell>
        </row>
        <row r="28">
          <cell r="B28">
            <v>98.7</v>
          </cell>
          <cell r="C28">
            <v>110.66</v>
          </cell>
          <cell r="D28">
            <v>100.5</v>
          </cell>
        </row>
        <row r="29">
          <cell r="B29">
            <v>3</v>
          </cell>
          <cell r="C29">
            <v>1</v>
          </cell>
          <cell r="D29">
            <v>1</v>
          </cell>
        </row>
        <row r="30">
          <cell r="B30">
            <v>5</v>
          </cell>
          <cell r="C30">
            <v>3.5</v>
          </cell>
          <cell r="D30">
            <v>5</v>
          </cell>
        </row>
        <row r="31">
          <cell r="B31">
            <v>52.5</v>
          </cell>
          <cell r="C31">
            <v>48.5</v>
          </cell>
          <cell r="D31">
            <v>49.5</v>
          </cell>
        </row>
        <row r="32">
          <cell r="B32">
            <v>23.75</v>
          </cell>
          <cell r="C32">
            <v>28.25</v>
          </cell>
          <cell r="D32">
            <v>23.5</v>
          </cell>
        </row>
        <row r="33">
          <cell r="B33">
            <v>50</v>
          </cell>
          <cell r="C33">
            <v>71</v>
          </cell>
          <cell r="D33">
            <v>71</v>
          </cell>
        </row>
        <row r="34">
          <cell r="B34">
            <v>4</v>
          </cell>
          <cell r="C34">
            <v>4</v>
          </cell>
          <cell r="D34">
            <v>4</v>
          </cell>
        </row>
        <row r="35">
          <cell r="B35">
            <v>31.2</v>
          </cell>
          <cell r="C35">
            <v>32.200000000000003</v>
          </cell>
          <cell r="D35">
            <v>32.200000000000003</v>
          </cell>
        </row>
        <row r="36">
          <cell r="B36">
            <v>82</v>
          </cell>
          <cell r="C36">
            <v>87.5</v>
          </cell>
          <cell r="D36">
            <v>61</v>
          </cell>
        </row>
        <row r="37">
          <cell r="B37">
            <v>23</v>
          </cell>
          <cell r="C37">
            <v>17.5</v>
          </cell>
          <cell r="D37">
            <v>38</v>
          </cell>
        </row>
        <row r="38">
          <cell r="B38">
            <v>3.6</v>
          </cell>
          <cell r="C38">
            <v>1.6</v>
          </cell>
          <cell r="D38">
            <v>1.8</v>
          </cell>
        </row>
        <row r="39">
          <cell r="B39">
            <v>36</v>
          </cell>
          <cell r="C39">
            <v>33.33</v>
          </cell>
          <cell r="D39">
            <v>33.33</v>
          </cell>
        </row>
        <row r="40">
          <cell r="B40">
            <v>22</v>
          </cell>
          <cell r="C40">
            <v>12</v>
          </cell>
          <cell r="D40">
            <v>20</v>
          </cell>
        </row>
        <row r="41">
          <cell r="B41">
            <v>4.66</v>
          </cell>
          <cell r="C41">
            <v>2.66</v>
          </cell>
          <cell r="D41">
            <v>3.56</v>
          </cell>
        </row>
        <row r="42">
          <cell r="B42">
            <v>19.66</v>
          </cell>
          <cell r="C42">
            <v>13.33</v>
          </cell>
          <cell r="D42">
            <v>18.329999999999998</v>
          </cell>
        </row>
        <row r="43">
          <cell r="B43">
            <v>25</v>
          </cell>
          <cell r="C43">
            <v>12</v>
          </cell>
          <cell r="D43">
            <v>19</v>
          </cell>
        </row>
        <row r="44">
          <cell r="B44">
            <v>14.67</v>
          </cell>
          <cell r="C44">
            <v>14</v>
          </cell>
          <cell r="D44">
            <v>11.33</v>
          </cell>
        </row>
        <row r="45">
          <cell r="B45">
            <v>42</v>
          </cell>
          <cell r="C45">
            <v>25</v>
          </cell>
          <cell r="D45">
            <v>35</v>
          </cell>
        </row>
        <row r="46">
          <cell r="B46">
            <v>12</v>
          </cell>
          <cell r="C46">
            <v>15</v>
          </cell>
          <cell r="D46">
            <v>13</v>
          </cell>
        </row>
        <row r="47">
          <cell r="B47">
            <v>10</v>
          </cell>
          <cell r="C47">
            <v>6.5</v>
          </cell>
          <cell r="D47">
            <v>7.8</v>
          </cell>
        </row>
        <row r="48">
          <cell r="B48">
            <v>39</v>
          </cell>
          <cell r="C48">
            <v>32.299999999999997</v>
          </cell>
          <cell r="D48">
            <v>38.5</v>
          </cell>
        </row>
        <row r="49">
          <cell r="B49">
            <v>30.33</v>
          </cell>
          <cell r="C49">
            <v>25</v>
          </cell>
          <cell r="D49">
            <v>33</v>
          </cell>
        </row>
        <row r="50">
          <cell r="B50">
            <v>55</v>
          </cell>
          <cell r="C50">
            <v>70.5</v>
          </cell>
          <cell r="D50">
            <v>67.8</v>
          </cell>
        </row>
        <row r="51">
          <cell r="B51">
            <v>61.5</v>
          </cell>
          <cell r="C51">
            <v>66.5</v>
          </cell>
          <cell r="D51">
            <v>65.599999999999994</v>
          </cell>
        </row>
        <row r="52">
          <cell r="B52">
            <v>63.5</v>
          </cell>
          <cell r="C52">
            <v>73.25</v>
          </cell>
          <cell r="D52">
            <v>70.5</v>
          </cell>
        </row>
        <row r="53">
          <cell r="B53">
            <v>26.5</v>
          </cell>
          <cell r="C53">
            <v>25.5</v>
          </cell>
          <cell r="D53">
            <v>25.5</v>
          </cell>
        </row>
        <row r="54">
          <cell r="B54">
            <v>33</v>
          </cell>
          <cell r="C54">
            <v>39</v>
          </cell>
          <cell r="D54">
            <v>34</v>
          </cell>
        </row>
        <row r="55">
          <cell r="B55">
            <v>30.66</v>
          </cell>
          <cell r="C55">
            <v>36.33</v>
          </cell>
          <cell r="D55">
            <v>32.33</v>
          </cell>
        </row>
        <row r="56">
          <cell r="B56">
            <v>34.659999999999997</v>
          </cell>
          <cell r="C56">
            <v>44.66</v>
          </cell>
          <cell r="D56">
            <v>35.68</v>
          </cell>
        </row>
        <row r="57">
          <cell r="B57">
            <v>52</v>
          </cell>
          <cell r="C57">
            <v>42.33</v>
          </cell>
          <cell r="D57">
            <v>56.5</v>
          </cell>
        </row>
        <row r="58">
          <cell r="B58">
            <v>6</v>
          </cell>
          <cell r="C58">
            <v>4</v>
          </cell>
          <cell r="D58">
            <v>4</v>
          </cell>
        </row>
        <row r="59">
          <cell r="B59">
            <v>49</v>
          </cell>
          <cell r="C59">
            <v>48</v>
          </cell>
          <cell r="D59">
            <v>48</v>
          </cell>
        </row>
        <row r="60">
          <cell r="B60">
            <v>34.25</v>
          </cell>
          <cell r="C60">
            <v>29.5</v>
          </cell>
          <cell r="D60">
            <v>57.75</v>
          </cell>
        </row>
      </sheetData>
      <sheetData sheetId="1"/>
      <sheetData sheetId="2">
        <row r="3">
          <cell r="I3" t="str">
            <v>1740-1-1-1</v>
          </cell>
        </row>
      </sheetData>
      <sheetData sheetId="3"/>
      <sheetData sheetId="4"/>
      <sheetData sheetId="5"/>
      <sheetData sheetId="6">
        <row r="3">
          <cell r="J3">
            <v>3.7527767497325666E-3</v>
          </cell>
        </row>
      </sheetData>
      <sheetData sheetId="7"/>
      <sheetData sheetId="8"/>
      <sheetData sheetId="9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X-Df n BL Local numbers-Names"/>
      <sheetName val="XnII-list with genes"/>
      <sheetName val="Sh1-Xchr-Av.No of Clones"/>
      <sheetName val="Sh2-Xchr-Size of each clone"/>
      <sheetName val="Sh1-Xchr-Av.No n size"/>
      <sheetName val="Sh1-Xchr-Av.No-Critical Region"/>
      <sheetName val="Sheet1-Xchr-Critical region"/>
      <sheetName val="For Critical region-wrong"/>
      <sheetName val="Sh3-IIChr-Av.No of clones  "/>
      <sheetName val="Sh4a-II chr-Size of each clone"/>
      <sheetName val="Sheet1-Xchr-all gene functions"/>
      <sheetName val="Xchr-Cytoskekletal genes"/>
      <sheetName val="XChr-CytoSke-PieCh"/>
      <sheetName val="XnIIChr-CytoSke-PieCh"/>
      <sheetName val="DOUBLE PIE CHART"/>
      <sheetName val="Sheet9"/>
      <sheetName val="Syn only"/>
      <sheetName val="drosoX2humanX (2)"/>
      <sheetName val="X chr MDs (2)"/>
      <sheetName val="II chr MDs (2)"/>
      <sheetName val="Compare XnII-MD"/>
      <sheetName val="Com XnII-MD Sunburst"/>
      <sheetName val="Com XnII-MD "/>
      <sheetName val="XchrMDs-Syn"/>
      <sheetName val="X-MD-Syn-lesion-gene"/>
      <sheetName val="XChr-MD-synteny"/>
      <sheetName val="IIChr-MD-synteny"/>
      <sheetName val="IIChr-MDSyn-lesion-gene"/>
      <sheetName val="New synteny-Cytological locatio"/>
      <sheetName val="Xchr-Syn only"/>
      <sheetName val="drosoX2humanX"/>
      <sheetName val="IIchr-Synteny color"/>
      <sheetName val="Iichr-Syn-compiled"/>
      <sheetName val="Sh4b-IIchr-Sizeofclone-modified"/>
    </sheetNames>
    <sheetDataSet>
      <sheetData sheetId="0"/>
      <sheetData sheetId="1"/>
      <sheetData sheetId="2"/>
      <sheetData sheetId="3">
        <row r="2">
          <cell r="F2" t="str">
            <v>Average</v>
          </cell>
        </row>
        <row r="3">
          <cell r="B3">
            <v>0.04</v>
          </cell>
          <cell r="C3">
            <v>4.65E-2</v>
          </cell>
          <cell r="D3">
            <v>0.04</v>
          </cell>
          <cell r="E3" t="str">
            <v>Df(1)-7699</v>
          </cell>
        </row>
        <row r="4">
          <cell r="B4">
            <v>5.566666666666667E-2</v>
          </cell>
          <cell r="C4">
            <v>5.3999999999999999E-2</v>
          </cell>
          <cell r="D4">
            <v>5.6333333333333339E-2</v>
          </cell>
          <cell r="E4" t="str">
            <v>Df(1)-9053</v>
          </cell>
        </row>
        <row r="5">
          <cell r="B5">
            <v>0.41233300000000001</v>
          </cell>
          <cell r="C5">
            <v>0.155</v>
          </cell>
          <cell r="D5">
            <v>0.16289999999999999</v>
          </cell>
          <cell r="E5" t="str">
            <v>Df(1)-7700</v>
          </cell>
        </row>
        <row r="6">
          <cell r="B6">
            <v>0.20699999999999999</v>
          </cell>
          <cell r="C6">
            <v>0.05</v>
          </cell>
          <cell r="D6">
            <v>0.10100000000000001</v>
          </cell>
          <cell r="E6" t="str">
            <v>Df(1)-8030</v>
          </cell>
        </row>
        <row r="7">
          <cell r="B7">
            <v>0.1047</v>
          </cell>
          <cell r="C7">
            <v>3.6600000000000001E-2</v>
          </cell>
          <cell r="D7">
            <v>5.2999999999999999E-2</v>
          </cell>
          <cell r="E7" t="str">
            <v>Df(1)-7702</v>
          </cell>
        </row>
        <row r="8">
          <cell r="B8">
            <v>0.628</v>
          </cell>
          <cell r="C8">
            <v>0.26300000000000001</v>
          </cell>
          <cell r="D8">
            <v>0.30099999999999999</v>
          </cell>
          <cell r="E8" t="str">
            <v>Df(1)-7703</v>
          </cell>
        </row>
        <row r="9">
          <cell r="B9">
            <v>6.6666666666666666E-2</v>
          </cell>
          <cell r="C9">
            <v>7.6666666666666661E-2</v>
          </cell>
          <cell r="D9">
            <v>0.14266666666666669</v>
          </cell>
          <cell r="E9" t="str">
            <v>Df(1)-9281</v>
          </cell>
        </row>
        <row r="10">
          <cell r="B10">
            <v>3.5799999999999998E-2</v>
          </cell>
          <cell r="C10">
            <v>0.02</v>
          </cell>
          <cell r="D10">
            <v>0.09</v>
          </cell>
          <cell r="E10" t="str">
            <v>Df(1)-7704</v>
          </cell>
        </row>
        <row r="11">
          <cell r="B11">
            <v>0.1835</v>
          </cell>
          <cell r="C11">
            <v>4.2000000000000003E-2</v>
          </cell>
          <cell r="D11">
            <v>0.19750000000000001</v>
          </cell>
          <cell r="E11" t="str">
            <v>Df(1)-7769</v>
          </cell>
        </row>
        <row r="12">
          <cell r="B12">
            <v>0.14699999999999999</v>
          </cell>
          <cell r="C12">
            <v>0.38250000000000001</v>
          </cell>
          <cell r="D12">
            <v>0.35550000000000004</v>
          </cell>
          <cell r="E12" t="str">
            <v>Df(1)-9299</v>
          </cell>
        </row>
        <row r="13">
          <cell r="B13">
            <v>7.3099999999999998E-2</v>
          </cell>
          <cell r="C13">
            <v>6.0000000000000001E-3</v>
          </cell>
          <cell r="D13">
            <v>0.1211</v>
          </cell>
          <cell r="E13" t="str">
            <v>Df(1)-8950</v>
          </cell>
        </row>
        <row r="14">
          <cell r="B14">
            <v>0.11099999999999999</v>
          </cell>
          <cell r="C14">
            <v>0.1115</v>
          </cell>
          <cell r="D14">
            <v>0.2</v>
          </cell>
          <cell r="E14" t="str">
            <v>Df(1)-9054</v>
          </cell>
        </row>
        <row r="15">
          <cell r="B15">
            <v>0.78600000000000003</v>
          </cell>
          <cell r="C15">
            <v>0.89500000000000002</v>
          </cell>
          <cell r="D15">
            <v>0.25600000000000001</v>
          </cell>
          <cell r="E15" t="str">
            <v>Df(1)-7705</v>
          </cell>
        </row>
        <row r="16">
          <cell r="B16">
            <v>0.44019999999999998</v>
          </cell>
          <cell r="C16">
            <v>0.34599999999999997</v>
          </cell>
          <cell r="D16">
            <v>0.44700000000000001</v>
          </cell>
          <cell r="E16" t="str">
            <v>Df(1)-7706</v>
          </cell>
        </row>
        <row r="17">
          <cell r="B17">
            <v>0.245</v>
          </cell>
          <cell r="C17">
            <v>0.32</v>
          </cell>
          <cell r="D17">
            <v>0.14499999999999999</v>
          </cell>
          <cell r="E17" t="str">
            <v>Df(1)-8031</v>
          </cell>
        </row>
        <row r="18">
          <cell r="B18">
            <v>0.21129999999999999</v>
          </cell>
          <cell r="C18">
            <v>8.1500000000000003E-2</v>
          </cell>
          <cell r="D18">
            <v>0.24099999999999999</v>
          </cell>
          <cell r="E18" t="str">
            <v>Df(1)-8948</v>
          </cell>
        </row>
        <row r="19">
          <cell r="B19">
            <v>0.39150000000000001</v>
          </cell>
          <cell r="C19">
            <v>9.7500000000000003E-2</v>
          </cell>
          <cell r="D19">
            <v>0.26779999999999998</v>
          </cell>
          <cell r="E19" t="str">
            <v>Df(1)-7707</v>
          </cell>
        </row>
        <row r="20">
          <cell r="B20">
            <v>0.14695</v>
          </cell>
          <cell r="C20">
            <v>3.1980000000000001E-2</v>
          </cell>
          <cell r="D20">
            <v>4.0500000000000001E-2</v>
          </cell>
          <cell r="E20" t="str">
            <v>Df(1)-9169</v>
          </cell>
        </row>
        <row r="21">
          <cell r="B21">
            <v>0.20399999999999999</v>
          </cell>
          <cell r="C21">
            <v>5.7450000000000001E-2</v>
          </cell>
          <cell r="D21">
            <v>0.19700000000000001</v>
          </cell>
          <cell r="E21" t="str">
            <v>Df(1)-9055</v>
          </cell>
        </row>
        <row r="22">
          <cell r="B22">
            <v>0.21049999999999999</v>
          </cell>
          <cell r="C22">
            <v>7.9500000000000001E-2</v>
          </cell>
          <cell r="D22">
            <v>0.14299999999999999</v>
          </cell>
          <cell r="E22" t="str">
            <v>Df(1)-8956</v>
          </cell>
        </row>
        <row r="23">
          <cell r="B23">
            <v>0.10333299999999999</v>
          </cell>
          <cell r="C23">
            <v>2.8299999999999999E-2</v>
          </cell>
          <cell r="D23">
            <v>3.5999999999999997E-2</v>
          </cell>
          <cell r="E23" t="str">
            <v>Df(1)-7753</v>
          </cell>
        </row>
        <row r="24">
          <cell r="B24">
            <v>0.10555</v>
          </cell>
          <cell r="C24">
            <v>3.5749999999999997E-2</v>
          </cell>
          <cell r="D24">
            <v>4.5999999999999999E-2</v>
          </cell>
          <cell r="E24" t="str">
            <v>Df(1)-7708</v>
          </cell>
        </row>
        <row r="25">
          <cell r="B25">
            <v>0.15366666666666665</v>
          </cell>
          <cell r="C25">
            <v>0.22666666666666668</v>
          </cell>
          <cell r="D25">
            <v>0.44966666666666666</v>
          </cell>
          <cell r="E25" t="str">
            <v>Df(1)-7709</v>
          </cell>
        </row>
        <row r="26">
          <cell r="B26">
            <v>0.24333299999999999</v>
          </cell>
          <cell r="C26">
            <v>4.3659999999999997E-2</v>
          </cell>
          <cell r="D26">
            <v>4.87E-2</v>
          </cell>
          <cell r="E26" t="str">
            <v>Df(1)-7710</v>
          </cell>
        </row>
        <row r="27">
          <cell r="B27">
            <v>8.8999999999999996E-2</v>
          </cell>
          <cell r="C27">
            <v>0.04</v>
          </cell>
          <cell r="D27">
            <v>7.5999999999999998E-2</v>
          </cell>
          <cell r="E27" t="str">
            <v>Df(1)-8949</v>
          </cell>
        </row>
        <row r="28">
          <cell r="B28">
            <v>0.45600000000000002</v>
          </cell>
          <cell r="C28">
            <v>0.105</v>
          </cell>
          <cell r="D28">
            <v>0.156</v>
          </cell>
          <cell r="E28" t="str">
            <v>Df(1)-7711</v>
          </cell>
        </row>
        <row r="29">
          <cell r="B29">
            <v>0.20399999999999999</v>
          </cell>
          <cell r="C29">
            <v>0.115</v>
          </cell>
          <cell r="D29">
            <v>0.34499999999999997</v>
          </cell>
          <cell r="E29" t="str">
            <v>Df(1)-8032</v>
          </cell>
        </row>
        <row r="30">
          <cell r="B30">
            <v>2.2499999999999999E-2</v>
          </cell>
          <cell r="C30">
            <v>5.6549999999999996E-2</v>
          </cell>
          <cell r="D30">
            <v>0.13200000000000001</v>
          </cell>
          <cell r="E30" t="str">
            <v>Df(1)-8947</v>
          </cell>
        </row>
        <row r="31">
          <cell r="B31">
            <v>0.1295</v>
          </cell>
          <cell r="C31">
            <v>6.1499999999999999E-2</v>
          </cell>
          <cell r="D31">
            <v>9.8699999999999996E-2</v>
          </cell>
          <cell r="E31" t="str">
            <v>Df(1)-7713</v>
          </cell>
        </row>
        <row r="32">
          <cell r="B32">
            <v>0.28649999999999998</v>
          </cell>
          <cell r="C32">
            <v>5.7000000000000002E-2</v>
          </cell>
          <cell r="D32">
            <v>9.5500000000000002E-2</v>
          </cell>
          <cell r="E32" t="str">
            <v>Df(1)-7714</v>
          </cell>
        </row>
        <row r="33">
          <cell r="B33">
            <v>0.19</v>
          </cell>
          <cell r="C33">
            <v>8.4500000000000006E-2</v>
          </cell>
          <cell r="D33">
            <v>9.5500000000000002E-2</v>
          </cell>
          <cell r="E33" t="str">
            <v>Df(1)-8955</v>
          </cell>
        </row>
        <row r="34">
          <cell r="B34">
            <v>0.13800000000000001</v>
          </cell>
          <cell r="C34">
            <v>4.8599999999999997E-2</v>
          </cell>
          <cell r="D34">
            <v>6.1499999999999999E-2</v>
          </cell>
          <cell r="E34" t="str">
            <v>Df(1)-7715</v>
          </cell>
        </row>
        <row r="35">
          <cell r="B35">
            <v>0.10850000000000001</v>
          </cell>
          <cell r="C35">
            <v>0.13855000000000001</v>
          </cell>
          <cell r="D35">
            <v>0.33650000000000002</v>
          </cell>
          <cell r="E35" t="str">
            <v>Df(1)-9216</v>
          </cell>
        </row>
        <row r="36">
          <cell r="B36">
            <v>0.14863999999999999</v>
          </cell>
          <cell r="C36">
            <v>5.9920000000000001E-2</v>
          </cell>
          <cell r="D36">
            <v>8.3000000000000004E-2</v>
          </cell>
          <cell r="E36" t="str">
            <v>Df(1)-7770</v>
          </cell>
        </row>
        <row r="37">
          <cell r="B37">
            <v>4.3999999999999997E-2</v>
          </cell>
          <cell r="C37">
            <v>7.3999999999999996E-2</v>
          </cell>
          <cell r="D37">
            <v>0.1545</v>
          </cell>
          <cell r="E37" t="str">
            <v>Df(1)-9153</v>
          </cell>
        </row>
        <row r="38">
          <cell r="B38">
            <v>9.6433000000000005E-2</v>
          </cell>
          <cell r="C38">
            <v>3.3399999999999999E-2</v>
          </cell>
          <cell r="D38">
            <v>9.2700000000000005E-2</v>
          </cell>
          <cell r="E38" t="str">
            <v>Df(1)-9154</v>
          </cell>
        </row>
        <row r="39">
          <cell r="B39">
            <v>0.26860000000000001</v>
          </cell>
          <cell r="C39">
            <v>0.15970000000000001</v>
          </cell>
          <cell r="D39">
            <v>0.13</v>
          </cell>
          <cell r="E39" t="str">
            <v>Df(1)-7716</v>
          </cell>
        </row>
        <row r="40">
          <cell r="B40">
            <v>0.1205</v>
          </cell>
          <cell r="C40">
            <v>4.2099999999999999E-2</v>
          </cell>
          <cell r="D40">
            <v>0.14899999999999999</v>
          </cell>
          <cell r="E40" t="str">
            <v>Df(1)-8952</v>
          </cell>
        </row>
        <row r="41">
          <cell r="B41">
            <v>7.8E-2</v>
          </cell>
          <cell r="C41">
            <v>4.02E-2</v>
          </cell>
          <cell r="D41">
            <v>6.88E-2</v>
          </cell>
          <cell r="E41" t="str">
            <v>Df(1)-24146</v>
          </cell>
        </row>
        <row r="42">
          <cell r="B42">
            <v>0.17</v>
          </cell>
          <cell r="C42">
            <v>7.1160000000000001E-2</v>
          </cell>
          <cell r="D42">
            <v>5.9900000000000002E-2</v>
          </cell>
          <cell r="E42" t="str">
            <v>Df(1)-9352</v>
          </cell>
        </row>
        <row r="43">
          <cell r="B43">
            <v>0.24399999999999999</v>
          </cell>
          <cell r="C43">
            <v>5.2600000000000001E-2</v>
          </cell>
          <cell r="D43">
            <v>0.13</v>
          </cell>
          <cell r="E43" t="str">
            <v>Df(1)-7719</v>
          </cell>
        </row>
        <row r="44">
          <cell r="B44">
            <v>0.14466666666666669</v>
          </cell>
          <cell r="C44">
            <v>8.1233333333333338E-2</v>
          </cell>
          <cell r="D44">
            <v>0.17800000000000002</v>
          </cell>
          <cell r="E44" t="str">
            <v>Df(1)-8954</v>
          </cell>
        </row>
        <row r="45">
          <cell r="B45">
            <v>0.309</v>
          </cell>
          <cell r="C45">
            <v>0.10299999999999999</v>
          </cell>
          <cell r="D45">
            <v>0.3216</v>
          </cell>
          <cell r="E45" t="str">
            <v>Df(1)-9052</v>
          </cell>
        </row>
        <row r="46">
          <cell r="B46">
            <v>8.2000000000000003E-2</v>
          </cell>
          <cell r="C46">
            <v>4.7000000000000002E-3</v>
          </cell>
          <cell r="D46">
            <v>6.4799999999999996E-2</v>
          </cell>
          <cell r="E46" t="str">
            <v>Df(1)-9345</v>
          </cell>
        </row>
        <row r="47">
          <cell r="B47">
            <v>0.1255</v>
          </cell>
          <cell r="C47">
            <v>3.6900000000000002E-2</v>
          </cell>
          <cell r="D47">
            <v>9.8000000000000004E-2</v>
          </cell>
          <cell r="E47" t="str">
            <v>Df(1)-9518</v>
          </cell>
        </row>
        <row r="48">
          <cell r="B48">
            <v>0.14533299999999999</v>
          </cell>
          <cell r="C48">
            <v>7.5600000000000001E-2</v>
          </cell>
          <cell r="D48">
            <v>0.127</v>
          </cell>
          <cell r="E48" t="str">
            <v>Df(1)-9348</v>
          </cell>
        </row>
        <row r="49">
          <cell r="B49">
            <v>3.5999999999999997E-2</v>
          </cell>
          <cell r="C49">
            <v>9.633333333333334E-2</v>
          </cell>
          <cell r="D49">
            <v>0.14133333333333334</v>
          </cell>
          <cell r="E49" t="str">
            <v>Df(1)-24145</v>
          </cell>
        </row>
        <row r="50">
          <cell r="B50">
            <v>0.30649999999999999</v>
          </cell>
          <cell r="C50">
            <v>0.13550000000000001</v>
          </cell>
          <cell r="D50">
            <v>0.32090000000000002</v>
          </cell>
          <cell r="E50" t="str">
            <v>Df(1)-9625</v>
          </cell>
        </row>
        <row r="51">
          <cell r="B51">
            <v>0.13400000000000001</v>
          </cell>
          <cell r="C51">
            <v>6.6750000000000004E-2</v>
          </cell>
          <cell r="D51">
            <v>9.9699999999999997E-2</v>
          </cell>
          <cell r="E51" t="str">
            <v>Df(1)-9056</v>
          </cell>
        </row>
        <row r="52">
          <cell r="B52">
            <v>0.123</v>
          </cell>
          <cell r="C52">
            <v>3.9E-2</v>
          </cell>
          <cell r="D52">
            <v>0.10199999999999999</v>
          </cell>
          <cell r="E52" t="str">
            <v>Df(1)-9057</v>
          </cell>
        </row>
        <row r="53">
          <cell r="B53">
            <v>0.23449999999999999</v>
          </cell>
          <cell r="C53">
            <v>8.2500000000000004E-2</v>
          </cell>
          <cell r="D53">
            <v>0.16</v>
          </cell>
          <cell r="E53" t="str">
            <v>Df(1)-9058</v>
          </cell>
        </row>
        <row r="54">
          <cell r="B54">
            <v>0.46750000000000003</v>
          </cell>
          <cell r="C54">
            <v>0.2485</v>
          </cell>
          <cell r="D54">
            <v>0.29399999999999998</v>
          </cell>
          <cell r="E54" t="str">
            <v>Df(1)-8898</v>
          </cell>
        </row>
        <row r="55">
          <cell r="B55">
            <v>0.13866700000000001</v>
          </cell>
          <cell r="C55">
            <v>3.2099999999999997E-2</v>
          </cell>
          <cell r="D55">
            <v>6.7900000000000002E-2</v>
          </cell>
          <cell r="E55" t="str">
            <v>Df(1)-9218</v>
          </cell>
        </row>
        <row r="56">
          <cell r="B56">
            <v>0.39600000000000002</v>
          </cell>
          <cell r="C56">
            <v>0.19900000000000001</v>
          </cell>
          <cell r="D56">
            <v>0.315</v>
          </cell>
          <cell r="E56" t="str">
            <v>Df(1)-9414</v>
          </cell>
        </row>
        <row r="57">
          <cell r="B57">
            <v>0.23133300000000001</v>
          </cell>
          <cell r="C57">
            <v>0.1149</v>
          </cell>
          <cell r="D57">
            <v>5.6399999999999999E-2</v>
          </cell>
          <cell r="E57" t="str">
            <v>Df(1)-29732</v>
          </cell>
        </row>
        <row r="58">
          <cell r="B58">
            <v>9.0332999999999997E-2</v>
          </cell>
          <cell r="C58">
            <v>4.0800000000000003E-2</v>
          </cell>
          <cell r="D58">
            <v>8.7999999999999995E-2</v>
          </cell>
          <cell r="E58" t="str">
            <v>Df(1)-9220</v>
          </cell>
        </row>
        <row r="59">
          <cell r="B59">
            <v>0.14000000000000001</v>
          </cell>
          <cell r="C59">
            <v>5.7599999999999998E-2</v>
          </cell>
          <cell r="D59">
            <v>7.3999999999999996E-2</v>
          </cell>
          <cell r="E59" t="str">
            <v>Df(1)-8899</v>
          </cell>
        </row>
        <row r="60">
          <cell r="B60">
            <v>9.9749999999999991E-2</v>
          </cell>
          <cell r="C60">
            <v>0.186</v>
          </cell>
          <cell r="D60">
            <v>0.20100000000000001</v>
          </cell>
          <cell r="E60" t="str">
            <v>Df(1)-29733</v>
          </cell>
        </row>
      </sheetData>
      <sheetData sheetId="4">
        <row r="1">
          <cell r="C1" t="str">
            <v>Number of genes deleted</v>
          </cell>
        </row>
      </sheetData>
      <sheetData sheetId="5"/>
      <sheetData sheetId="6"/>
      <sheetData sheetId="7"/>
      <sheetData sheetId="8">
        <row r="2">
          <cell r="E2">
            <v>19</v>
          </cell>
        </row>
      </sheetData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5625C-1D2C-5249-995B-B020BAE39D6A}">
  <sheetPr codeName="Sheet30">
    <tabColor rgb="FF9437FF"/>
  </sheetPr>
  <dimension ref="A1:O62"/>
  <sheetViews>
    <sheetView tabSelected="1" zoomScaleNormal="100" workbookViewId="0">
      <selection activeCell="A18" sqref="A18:XFD18"/>
    </sheetView>
  </sheetViews>
  <sheetFormatPr baseColWidth="10" defaultRowHeight="15" x14ac:dyDescent="0.2"/>
  <cols>
    <col min="6" max="6" width="10.83203125" style="9"/>
  </cols>
  <sheetData>
    <row r="1" spans="1:9" x14ac:dyDescent="0.2">
      <c r="A1" t="s">
        <v>113</v>
      </c>
      <c r="B1" s="18" t="s">
        <v>115</v>
      </c>
      <c r="C1" s="18" t="s">
        <v>114</v>
      </c>
      <c r="D1" s="18" t="s">
        <v>116</v>
      </c>
      <c r="E1" s="18" t="s">
        <v>117</v>
      </c>
      <c r="F1" s="19" t="s">
        <v>118</v>
      </c>
    </row>
    <row r="2" spans="1:9" x14ac:dyDescent="0.2">
      <c r="A2" t="s">
        <v>119</v>
      </c>
      <c r="B2" s="13">
        <v>14</v>
      </c>
      <c r="C2" s="1" t="s">
        <v>120</v>
      </c>
      <c r="D2" s="8">
        <f>AVERAGE('[1]Number of clones'!B3:D3)</f>
        <v>1</v>
      </c>
      <c r="E2" s="1">
        <f>(F2*100)</f>
        <v>4.2166666666666668</v>
      </c>
      <c r="F2" s="15">
        <f>AVERAGE('[2]Sh2-Xchr-Size of each clone'!B3:E3)</f>
        <v>4.2166666666666665E-2</v>
      </c>
    </row>
    <row r="3" spans="1:9" x14ac:dyDescent="0.2">
      <c r="A3" s="4" t="s">
        <v>121</v>
      </c>
      <c r="B3" s="1">
        <v>45</v>
      </c>
      <c r="C3" s="1" t="s">
        <v>122</v>
      </c>
      <c r="D3" s="8">
        <f>AVERAGE('[1]Number of clones'!B4:D4)</f>
        <v>0.33</v>
      </c>
      <c r="E3" s="1">
        <f t="shared" ref="E3:E59" si="0">(F3*100)</f>
        <v>5.5333333333333341</v>
      </c>
      <c r="F3" s="15">
        <f>AVERAGE('[2]Sh2-Xchr-Size of each clone'!B4:E4)</f>
        <v>5.5333333333333339E-2</v>
      </c>
    </row>
    <row r="4" spans="1:9" x14ac:dyDescent="0.2">
      <c r="A4" t="s">
        <v>123</v>
      </c>
      <c r="B4" s="1">
        <v>16</v>
      </c>
      <c r="C4" s="1" t="s">
        <v>124</v>
      </c>
      <c r="D4" s="11">
        <f>AVERAGE('[1]Number of clones'!B5:D5)</f>
        <v>83.665666666666667</v>
      </c>
      <c r="E4" s="1">
        <f t="shared" si="0"/>
        <v>24.341099999999997</v>
      </c>
      <c r="F4" s="15">
        <f>AVERAGE('[2]Sh2-Xchr-Size of each clone'!B5:E5)</f>
        <v>0.24341099999999996</v>
      </c>
    </row>
    <row r="5" spans="1:9" x14ac:dyDescent="0.2">
      <c r="A5" t="s">
        <v>125</v>
      </c>
      <c r="B5" s="15">
        <v>18</v>
      </c>
      <c r="C5" s="1" t="s">
        <v>126</v>
      </c>
      <c r="D5" s="6">
        <f>AVERAGE('[1]Number of clones'!B6:D6)</f>
        <v>51.666666666666664</v>
      </c>
      <c r="E5" s="1">
        <f t="shared" si="0"/>
        <v>11.933333333333334</v>
      </c>
      <c r="F5" s="15">
        <f>AVERAGE('[2]Sh2-Xchr-Size of each clone'!B6:E6)</f>
        <v>0.11933333333333333</v>
      </c>
    </row>
    <row r="6" spans="1:9" x14ac:dyDescent="0.2">
      <c r="A6" t="s">
        <v>127</v>
      </c>
      <c r="B6" s="1">
        <v>11</v>
      </c>
      <c r="C6" s="1" t="s">
        <v>128</v>
      </c>
      <c r="D6" s="2">
        <f>AVERAGE('[1]Number of clones'!B7:D7)</f>
        <v>22.998666666666665</v>
      </c>
      <c r="E6" s="1">
        <f t="shared" si="0"/>
        <v>6.4766666666666666</v>
      </c>
      <c r="F6" s="15">
        <f>AVERAGE('[2]Sh2-Xchr-Size of each clone'!B7:E7)</f>
        <v>6.4766666666666667E-2</v>
      </c>
    </row>
    <row r="7" spans="1:9" x14ac:dyDescent="0.2">
      <c r="A7" t="s">
        <v>0</v>
      </c>
      <c r="B7" s="1">
        <v>20</v>
      </c>
      <c r="C7" s="1" t="s">
        <v>1</v>
      </c>
      <c r="D7" s="2">
        <f>AVERAGE('[1]Number of clones'!B8:D8)</f>
        <v>12.333333333333334</v>
      </c>
      <c r="E7" s="1">
        <f t="shared" si="0"/>
        <v>39.733333333333334</v>
      </c>
      <c r="F7" s="15">
        <f>AVERAGE('[2]Sh2-Xchr-Size of each clone'!B8:E8)</f>
        <v>0.39733333333333332</v>
      </c>
      <c r="G7" s="3" t="s">
        <v>2</v>
      </c>
    </row>
    <row r="8" spans="1:9" x14ac:dyDescent="0.2">
      <c r="A8" s="4" t="s">
        <v>3</v>
      </c>
      <c r="B8" s="5">
        <v>25</v>
      </c>
      <c r="C8" s="1" t="s">
        <v>4</v>
      </c>
      <c r="D8" s="6">
        <f>AVERAGE('[1]Number of clones'!B9:D9)</f>
        <v>46.22</v>
      </c>
      <c r="E8" s="1">
        <f t="shared" si="0"/>
        <v>9.5333333333333332</v>
      </c>
      <c r="F8" s="15">
        <f>AVERAGE('[2]Sh2-Xchr-Size of each clone'!B9:E9)</f>
        <v>9.5333333333333339E-2</v>
      </c>
      <c r="G8" s="7" t="s">
        <v>5</v>
      </c>
      <c r="H8" s="4" t="s">
        <v>6</v>
      </c>
      <c r="I8" s="4" t="s">
        <v>7</v>
      </c>
    </row>
    <row r="9" spans="1:9" x14ac:dyDescent="0.2">
      <c r="A9" t="s">
        <v>8</v>
      </c>
      <c r="B9" s="1">
        <v>33</v>
      </c>
      <c r="C9" s="1" t="s">
        <v>9</v>
      </c>
      <c r="D9" s="8">
        <f>AVERAGE('[1]Number of clones'!B10:D10)</f>
        <v>2.3333333333333335</v>
      </c>
      <c r="E9" s="1">
        <f t="shared" si="0"/>
        <v>4.8599999999999994</v>
      </c>
      <c r="F9" s="15">
        <f>AVERAGE('[2]Sh2-Xchr-Size of each clone'!B10:E10)</f>
        <v>4.8599999999999997E-2</v>
      </c>
    </row>
    <row r="10" spans="1:9" x14ac:dyDescent="0.2">
      <c r="A10" t="s">
        <v>10</v>
      </c>
      <c r="B10" s="1">
        <v>15</v>
      </c>
      <c r="C10" s="1" t="s">
        <v>11</v>
      </c>
      <c r="D10" s="2">
        <f>AVERAGE('[1]Number of clones'!B11:D11)</f>
        <v>10.5</v>
      </c>
      <c r="E10" s="1">
        <f t="shared" si="0"/>
        <v>14.100000000000001</v>
      </c>
      <c r="F10" s="15">
        <f>AVERAGE('[2]Sh2-Xchr-Size of each clone'!B11:E11)</f>
        <v>0.14100000000000001</v>
      </c>
    </row>
    <row r="11" spans="1:9" x14ac:dyDescent="0.2">
      <c r="A11" s="4" t="s">
        <v>12</v>
      </c>
      <c r="B11" s="1">
        <v>72</v>
      </c>
      <c r="C11" s="1" t="s">
        <v>13</v>
      </c>
      <c r="D11" s="8">
        <f>AVERAGE('[1]Number of clones'!B12:D12)</f>
        <v>3.3333333333333335</v>
      </c>
      <c r="E11" s="1">
        <f t="shared" si="0"/>
        <v>29.5</v>
      </c>
      <c r="F11" s="15">
        <f>AVERAGE('[2]Sh2-Xchr-Size of each clone'!B12:E12)</f>
        <v>0.29499999999999998</v>
      </c>
    </row>
    <row r="12" spans="1:9" x14ac:dyDescent="0.2">
      <c r="A12" s="4" t="s">
        <v>14</v>
      </c>
      <c r="B12" s="1">
        <v>34</v>
      </c>
      <c r="C12" s="1" t="s">
        <v>15</v>
      </c>
      <c r="D12" s="8">
        <f>AVERAGE('[1]Number of clones'!B14:D14)</f>
        <v>4.833333333333333</v>
      </c>
      <c r="E12" s="1">
        <f t="shared" si="0"/>
        <v>6.6733333333333329</v>
      </c>
      <c r="F12" s="15">
        <f>AVERAGE('[2]Sh2-Xchr-Size of each clone'!B13:E13)</f>
        <v>6.6733333333333325E-2</v>
      </c>
    </row>
    <row r="13" spans="1:9" x14ac:dyDescent="0.2">
      <c r="A13" s="9" t="s">
        <v>16</v>
      </c>
      <c r="B13" s="1">
        <v>65</v>
      </c>
      <c r="C13" s="1" t="s">
        <v>17</v>
      </c>
      <c r="D13" s="2">
        <f>AVERAGE('[1]Number of clones'!B13:D13)</f>
        <v>11.666666666666666</v>
      </c>
      <c r="E13" s="1">
        <f t="shared" si="0"/>
        <v>14.083333333333334</v>
      </c>
      <c r="F13" s="15">
        <f>AVERAGE('[2]Sh2-Xchr-Size of each clone'!B14:E14)</f>
        <v>0.14083333333333334</v>
      </c>
    </row>
    <row r="14" spans="1:9" x14ac:dyDescent="0.2">
      <c r="A14" t="s">
        <v>18</v>
      </c>
      <c r="B14" s="10">
        <v>15</v>
      </c>
      <c r="C14" s="10" t="s">
        <v>19</v>
      </c>
      <c r="D14" s="2">
        <f>AVERAGE('[1]Number of clones'!B46:D46)</f>
        <v>13.333333333333334</v>
      </c>
      <c r="E14" s="1">
        <f>(F14*100)</f>
        <v>5.05</v>
      </c>
      <c r="F14" s="15">
        <f>AVERAGE('[2]Sh2-Xchr-Size of each clone'!B46:E46)</f>
        <v>5.0499999999999996E-2</v>
      </c>
      <c r="G14" s="7" t="s">
        <v>20</v>
      </c>
      <c r="H14" s="4" t="s">
        <v>21</v>
      </c>
      <c r="I14" s="4" t="s">
        <v>22</v>
      </c>
    </row>
    <row r="15" spans="1:9" x14ac:dyDescent="0.2">
      <c r="A15" t="s">
        <v>23</v>
      </c>
      <c r="B15" s="10">
        <v>9</v>
      </c>
      <c r="C15" s="10" t="s">
        <v>24</v>
      </c>
      <c r="D15" s="11">
        <f>AVERAGE('[1]Number of clones'!B15:D15)</f>
        <v>91.166666666666671</v>
      </c>
      <c r="E15" s="1">
        <f t="shared" si="0"/>
        <v>64.566666666666677</v>
      </c>
      <c r="F15" s="15">
        <f>AVERAGE('[2]Sh2-Xchr-Size of each clone'!B15:E15)</f>
        <v>0.64566666666666672</v>
      </c>
      <c r="G15" s="3" t="s">
        <v>25</v>
      </c>
      <c r="H15" t="s">
        <v>21</v>
      </c>
    </row>
    <row r="16" spans="1:9" x14ac:dyDescent="0.2">
      <c r="A16" t="s">
        <v>26</v>
      </c>
      <c r="B16" s="10">
        <v>6</v>
      </c>
      <c r="C16" s="10" t="s">
        <v>27</v>
      </c>
      <c r="D16" s="11">
        <f>AVERAGE('[1]Number of clones'!B16:D16)</f>
        <v>65.331000000000003</v>
      </c>
      <c r="E16" s="1">
        <f t="shared" si="0"/>
        <v>41.106666666666669</v>
      </c>
      <c r="F16" s="15">
        <f>AVERAGE('[2]Sh2-Xchr-Size of each clone'!B16:E16)</f>
        <v>0.41106666666666669</v>
      </c>
      <c r="G16" s="3" t="s">
        <v>22</v>
      </c>
      <c r="H16" s="4" t="s">
        <v>21</v>
      </c>
      <c r="I16" s="4" t="s">
        <v>22</v>
      </c>
    </row>
    <row r="17" spans="1:9" x14ac:dyDescent="0.2">
      <c r="A17" t="s">
        <v>28</v>
      </c>
      <c r="B17" s="10">
        <v>18</v>
      </c>
      <c r="C17" s="10" t="s">
        <v>29</v>
      </c>
      <c r="D17" s="8">
        <f>AVERAGE('[1]Number of clones'!B17:D17)</f>
        <v>2.6666666666666665</v>
      </c>
      <c r="E17" s="1">
        <f t="shared" si="0"/>
        <v>23.666666666666668</v>
      </c>
      <c r="F17" s="15">
        <f>AVERAGE('[2]Sh2-Xchr-Size of each clone'!B17:E17)</f>
        <v>0.23666666666666666</v>
      </c>
      <c r="G17" s="20" t="s">
        <v>30</v>
      </c>
      <c r="H17" t="s">
        <v>31</v>
      </c>
    </row>
    <row r="18" spans="1:9" x14ac:dyDescent="0.2">
      <c r="A18" t="s">
        <v>32</v>
      </c>
      <c r="B18" s="13">
        <v>10</v>
      </c>
      <c r="C18" s="12" t="s">
        <v>33</v>
      </c>
      <c r="D18" s="14">
        <f>AVERAGE('[1]Number of clones'!B47:D47)</f>
        <v>8.1</v>
      </c>
      <c r="E18" s="1">
        <f>(F18*100)</f>
        <v>8.68</v>
      </c>
      <c r="F18" s="15">
        <f>AVERAGE('[2]Sh2-Xchr-Size of each clone'!B47:E47)</f>
        <v>8.6799999999999988E-2</v>
      </c>
      <c r="G18" s="3" t="s">
        <v>34</v>
      </c>
    </row>
    <row r="19" spans="1:9" x14ac:dyDescent="0.2">
      <c r="A19" t="s">
        <v>35</v>
      </c>
      <c r="B19" s="15">
        <v>3</v>
      </c>
      <c r="C19" s="12" t="s">
        <v>36</v>
      </c>
      <c r="D19" s="6">
        <f>AVERAGE('[1]Number of clones'!B48:D48)</f>
        <v>36.6</v>
      </c>
      <c r="E19" s="1">
        <f>(F19*100)</f>
        <v>11.597766666666667</v>
      </c>
      <c r="F19" s="15">
        <f>AVERAGE('[2]Sh2-Xchr-Size of each clone'!B48:E48)</f>
        <v>0.11597766666666666</v>
      </c>
      <c r="G19" s="7" t="s">
        <v>37</v>
      </c>
      <c r="H19" s="4" t="s">
        <v>38</v>
      </c>
      <c r="I19" s="4" t="s">
        <v>39</v>
      </c>
    </row>
    <row r="20" spans="1:9" x14ac:dyDescent="0.2">
      <c r="A20" s="9" t="s">
        <v>40</v>
      </c>
      <c r="B20" s="1">
        <v>40</v>
      </c>
      <c r="C20" s="1" t="s">
        <v>41</v>
      </c>
      <c r="D20" s="8">
        <f>AVERAGE('[1]Number of clones'!B18:D18)</f>
        <v>6.666666666666667</v>
      </c>
      <c r="E20" s="1">
        <f t="shared" si="0"/>
        <v>17.793333333333337</v>
      </c>
      <c r="F20" s="15">
        <f>AVERAGE('[2]Sh2-Xchr-Size of each clone'!B18:E18)</f>
        <v>0.17793333333333336</v>
      </c>
      <c r="G20" t="s">
        <v>42</v>
      </c>
    </row>
    <row r="21" spans="1:9" x14ac:dyDescent="0.2">
      <c r="A21" t="s">
        <v>43</v>
      </c>
      <c r="B21" s="1">
        <v>11</v>
      </c>
      <c r="C21" s="1" t="s">
        <v>44</v>
      </c>
      <c r="D21" s="2">
        <f>AVERAGE('[1]Number of clones'!B19:D19)</f>
        <v>12.833333333333334</v>
      </c>
      <c r="E21" s="1">
        <f t="shared" si="0"/>
        <v>25.226666666666663</v>
      </c>
      <c r="F21" s="15">
        <f>AVERAGE('[2]Sh2-Xchr-Size of each clone'!B19:E19)</f>
        <v>0.25226666666666664</v>
      </c>
      <c r="G21" s="3" t="s">
        <v>45</v>
      </c>
    </row>
    <row r="22" spans="1:9" x14ac:dyDescent="0.2">
      <c r="A22" t="s">
        <v>46</v>
      </c>
      <c r="B22" s="1">
        <v>22</v>
      </c>
      <c r="C22" s="1" t="s">
        <v>47</v>
      </c>
      <c r="D22" s="2">
        <f>AVERAGE('[1]Number of clones'!B20:D20)</f>
        <v>28</v>
      </c>
      <c r="E22" s="1">
        <f t="shared" si="0"/>
        <v>7.3143333333333338</v>
      </c>
      <c r="F22" s="15">
        <f>AVERAGE('[2]Sh2-Xchr-Size of each clone'!B20:E20)</f>
        <v>7.3143333333333338E-2</v>
      </c>
      <c r="G22" s="7" t="s">
        <v>48</v>
      </c>
      <c r="H22" s="4" t="s">
        <v>49</v>
      </c>
      <c r="I22" s="4" t="s">
        <v>50</v>
      </c>
    </row>
    <row r="23" spans="1:9" x14ac:dyDescent="0.2">
      <c r="A23" s="9" t="s">
        <v>51</v>
      </c>
      <c r="B23" s="1">
        <v>26</v>
      </c>
      <c r="C23" s="1" t="s">
        <v>52</v>
      </c>
      <c r="D23" s="8">
        <f>AVERAGE('[1]Number of clones'!B21:D21)</f>
        <v>7.583333333333333</v>
      </c>
      <c r="E23" s="1">
        <f t="shared" si="0"/>
        <v>15.281666666666666</v>
      </c>
      <c r="F23" s="15">
        <f>AVERAGE('[2]Sh2-Xchr-Size of each clone'!B21:E21)</f>
        <v>0.15281666666666666</v>
      </c>
      <c r="G23" s="3" t="s">
        <v>53</v>
      </c>
    </row>
    <row r="24" spans="1:9" x14ac:dyDescent="0.2">
      <c r="A24" s="9" t="s">
        <v>54</v>
      </c>
      <c r="B24" s="1">
        <v>51</v>
      </c>
      <c r="C24" s="1" t="s">
        <v>55</v>
      </c>
      <c r="D24" s="8">
        <f>AVERAGE('[1]Number of clones'!B22:D22)</f>
        <v>5.833333333333333</v>
      </c>
      <c r="E24" s="1">
        <f t="shared" si="0"/>
        <v>14.433333333333332</v>
      </c>
      <c r="F24" s="15">
        <f>AVERAGE('[2]Sh2-Xchr-Size of each clone'!B22:E22)</f>
        <v>0.14433333333333331</v>
      </c>
      <c r="G24" s="7" t="s">
        <v>56</v>
      </c>
      <c r="H24" s="4" t="s">
        <v>49</v>
      </c>
      <c r="I24" s="4" t="s">
        <v>57</v>
      </c>
    </row>
    <row r="25" spans="1:9" x14ac:dyDescent="0.2">
      <c r="A25" t="s">
        <v>58</v>
      </c>
      <c r="B25" s="13">
        <v>5</v>
      </c>
      <c r="C25" s="1" t="s">
        <v>59</v>
      </c>
      <c r="D25" s="2">
        <f>AVERAGE('[1]Number of clones'!B23:D23)</f>
        <v>26.443333333333332</v>
      </c>
      <c r="E25" s="1">
        <f t="shared" si="0"/>
        <v>5.587766666666667</v>
      </c>
      <c r="F25" s="15">
        <f>AVERAGE('[2]Sh2-Xchr-Size of each clone'!B23:E23)</f>
        <v>5.5877666666666666E-2</v>
      </c>
    </row>
    <row r="26" spans="1:9" x14ac:dyDescent="0.2">
      <c r="A26" t="s">
        <v>60</v>
      </c>
      <c r="B26" s="15">
        <v>5</v>
      </c>
      <c r="C26" s="1" t="s">
        <v>61</v>
      </c>
      <c r="D26" s="6">
        <f>AVERAGE('[1]Number of clones'!B24:D24)</f>
        <v>42.833333333333336</v>
      </c>
      <c r="E26" s="1">
        <f t="shared" si="0"/>
        <v>6.2433333333333341</v>
      </c>
      <c r="F26" s="15">
        <f>AVERAGE('[2]Sh2-Xchr-Size of each clone'!B24:E24)</f>
        <v>6.2433333333333341E-2</v>
      </c>
      <c r="G26" s="3" t="s">
        <v>62</v>
      </c>
    </row>
    <row r="27" spans="1:9" x14ac:dyDescent="0.2">
      <c r="A27" s="4" t="s">
        <v>63</v>
      </c>
      <c r="B27" s="15">
        <v>4</v>
      </c>
      <c r="C27" s="1" t="s">
        <v>64</v>
      </c>
      <c r="D27" s="11">
        <f>AVERAGE('[1]Number of clones'!B25:D25)</f>
        <v>63.666666666666664</v>
      </c>
      <c r="E27" s="1">
        <f t="shared" si="0"/>
        <v>27.666666666666668</v>
      </c>
      <c r="F27" s="15">
        <f>AVERAGE('[2]Sh2-Xchr-Size of each clone'!B25:E25)</f>
        <v>0.27666666666666667</v>
      </c>
      <c r="G27" s="7" t="s">
        <v>65</v>
      </c>
      <c r="H27" s="4" t="s">
        <v>66</v>
      </c>
      <c r="I27" s="4" t="s">
        <v>67</v>
      </c>
    </row>
    <row r="28" spans="1:9" x14ac:dyDescent="0.2">
      <c r="A28" t="s">
        <v>68</v>
      </c>
      <c r="B28" s="1">
        <v>19</v>
      </c>
      <c r="C28" s="1" t="s">
        <v>69</v>
      </c>
      <c r="D28" s="2">
        <f>AVERAGE('[1]Number of clones'!B26:D26)</f>
        <v>22.953333333333337</v>
      </c>
      <c r="E28" s="1">
        <f t="shared" si="0"/>
        <v>11.189766666666667</v>
      </c>
      <c r="F28" s="15">
        <f>AVERAGE('[2]Sh2-Xchr-Size of each clone'!B26:E26)</f>
        <v>0.11189766666666667</v>
      </c>
    </row>
    <row r="29" spans="1:9" x14ac:dyDescent="0.2">
      <c r="A29" t="s">
        <v>70</v>
      </c>
      <c r="B29" s="15">
        <v>50</v>
      </c>
      <c r="C29" s="15" t="s">
        <v>71</v>
      </c>
      <c r="D29" s="2">
        <f>AVERAGE('[1]Number of clones'!B27:D27)</f>
        <v>11.333333333333334</v>
      </c>
      <c r="E29" s="1">
        <f t="shared" si="0"/>
        <v>6.8333333333333339</v>
      </c>
      <c r="F29" s="15">
        <f>AVERAGE('[2]Sh2-Xchr-Size of each clone'!B27:E27)</f>
        <v>6.8333333333333343E-2</v>
      </c>
    </row>
    <row r="30" spans="1:9" x14ac:dyDescent="0.2">
      <c r="A30" t="s">
        <v>72</v>
      </c>
      <c r="B30" s="1">
        <v>21</v>
      </c>
      <c r="C30" s="1" t="s">
        <v>73</v>
      </c>
      <c r="D30" s="11">
        <f>AVERAGE('[1]Number of clones'!B28:D28)</f>
        <v>103.28666666666668</v>
      </c>
      <c r="E30" s="1">
        <f t="shared" si="0"/>
        <v>23.900000000000002</v>
      </c>
      <c r="F30" s="15">
        <f>AVERAGE('[2]Sh2-Xchr-Size of each clone'!B28:E28)</f>
        <v>0.23900000000000002</v>
      </c>
    </row>
    <row r="31" spans="1:9" x14ac:dyDescent="0.2">
      <c r="A31" t="s">
        <v>74</v>
      </c>
      <c r="B31" s="1">
        <v>47</v>
      </c>
      <c r="C31" s="1" t="s">
        <v>75</v>
      </c>
      <c r="D31" s="8">
        <f>AVERAGE('[1]Number of clones'!B29:D29)</f>
        <v>1.6666666666666667</v>
      </c>
      <c r="E31" s="1">
        <f t="shared" si="0"/>
        <v>22.133333333333329</v>
      </c>
      <c r="F31" s="15">
        <f>AVERAGE('[2]Sh2-Xchr-Size of each clone'!B29:E29)</f>
        <v>0.2213333333333333</v>
      </c>
    </row>
    <row r="32" spans="1:9" x14ac:dyDescent="0.2">
      <c r="A32" s="4" t="s">
        <v>76</v>
      </c>
      <c r="B32" s="1">
        <v>63</v>
      </c>
      <c r="C32" s="1" t="s">
        <v>77</v>
      </c>
      <c r="D32" s="8">
        <f>AVERAGE('[1]Number of clones'!B30:D30)</f>
        <v>4.5</v>
      </c>
      <c r="E32" s="1">
        <f t="shared" si="0"/>
        <v>7.035000000000001</v>
      </c>
      <c r="F32" s="15">
        <f>AVERAGE('[2]Sh2-Xchr-Size of each clone'!B30:E30)</f>
        <v>7.035000000000001E-2</v>
      </c>
    </row>
    <row r="33" spans="1:15" x14ac:dyDescent="0.2">
      <c r="A33" t="s">
        <v>78</v>
      </c>
      <c r="B33" s="15">
        <v>13</v>
      </c>
      <c r="C33" s="1" t="s">
        <v>79</v>
      </c>
      <c r="D33" s="6">
        <f>AVERAGE('[1]Number of clones'!B31:D31)</f>
        <v>50.166666666666664</v>
      </c>
      <c r="E33" s="1">
        <f t="shared" si="0"/>
        <v>9.6566666666666681</v>
      </c>
      <c r="F33" s="15">
        <f>AVERAGE('[2]Sh2-Xchr-Size of each clone'!B31:E31)</f>
        <v>9.6566666666666676E-2</v>
      </c>
    </row>
    <row r="34" spans="1:15" x14ac:dyDescent="0.2">
      <c r="A34" t="s">
        <v>80</v>
      </c>
      <c r="B34" s="13">
        <v>9</v>
      </c>
      <c r="C34" s="1" t="s">
        <v>81</v>
      </c>
      <c r="D34" s="2">
        <f>AVERAGE('[1]Number of clones'!B32:D32)</f>
        <v>25.166666666666668</v>
      </c>
      <c r="E34" s="1">
        <f t="shared" si="0"/>
        <v>14.633333333333331</v>
      </c>
      <c r="F34" s="15">
        <f>AVERAGE('[2]Sh2-Xchr-Size of each clone'!B32:E32)</f>
        <v>0.14633333333333332</v>
      </c>
    </row>
    <row r="35" spans="1:15" x14ac:dyDescent="0.2">
      <c r="A35" t="s">
        <v>82</v>
      </c>
      <c r="B35" s="15">
        <v>14</v>
      </c>
      <c r="C35" s="1" t="s">
        <v>83</v>
      </c>
      <c r="D35" s="11">
        <f>AVERAGE('[1]Number of clones'!B33:D33)</f>
        <v>64</v>
      </c>
      <c r="E35" s="1">
        <f t="shared" si="0"/>
        <v>12.333333333333334</v>
      </c>
      <c r="F35" s="15">
        <f>AVERAGE('[2]Sh2-Xchr-Size of each clone'!B33:E33)</f>
        <v>0.12333333333333334</v>
      </c>
    </row>
    <row r="36" spans="1:15" x14ac:dyDescent="0.2">
      <c r="A36" t="s">
        <v>84</v>
      </c>
      <c r="B36" s="13">
        <v>6</v>
      </c>
      <c r="C36" s="1" t="s">
        <v>85</v>
      </c>
      <c r="D36" s="8">
        <f>AVERAGE('[1]Number of clones'!B34:D34)</f>
        <v>4</v>
      </c>
      <c r="E36" s="1">
        <f t="shared" si="0"/>
        <v>8.2700000000000014</v>
      </c>
      <c r="F36" s="15">
        <f>AVERAGE('[2]Sh2-Xchr-Size of each clone'!B34:E34)</f>
        <v>8.270000000000001E-2</v>
      </c>
      <c r="K36" s="9"/>
      <c r="L36" s="9"/>
      <c r="M36" s="9"/>
      <c r="N36" s="9"/>
      <c r="O36" s="9"/>
    </row>
    <row r="37" spans="1:15" x14ac:dyDescent="0.2">
      <c r="A37" t="s">
        <v>86</v>
      </c>
      <c r="B37" s="5">
        <v>42</v>
      </c>
      <c r="C37" s="1" t="s">
        <v>87</v>
      </c>
      <c r="D37" s="6">
        <f>AVERAGE('[1]Number of clones'!B35:D35)</f>
        <v>31.866666666666671</v>
      </c>
      <c r="E37" s="1">
        <f t="shared" si="0"/>
        <v>19.451666666666668</v>
      </c>
      <c r="F37" s="15">
        <f>AVERAGE('[2]Sh2-Xchr-Size of each clone'!B35:E35)</f>
        <v>0.19451666666666667</v>
      </c>
      <c r="K37" s="9"/>
      <c r="L37" s="9"/>
      <c r="M37" s="9"/>
      <c r="N37" s="9"/>
      <c r="O37" s="9"/>
    </row>
    <row r="38" spans="1:15" x14ac:dyDescent="0.2">
      <c r="A38" t="s">
        <v>88</v>
      </c>
      <c r="B38" s="16">
        <v>3</v>
      </c>
      <c r="C38" s="16" t="s">
        <v>89</v>
      </c>
      <c r="D38" s="11">
        <f>AVERAGE('[1]Number of clones'!B36:D36)</f>
        <v>76.833333333333329</v>
      </c>
      <c r="E38" s="1">
        <f t="shared" si="0"/>
        <v>9.7186666666666657</v>
      </c>
      <c r="F38" s="15">
        <f>AVERAGE('[2]Sh2-Xchr-Size of each clone'!B36:E36)</f>
        <v>9.7186666666666657E-2</v>
      </c>
      <c r="K38" s="9"/>
      <c r="L38" s="9"/>
      <c r="M38" s="9"/>
      <c r="N38" s="9"/>
      <c r="O38" s="9"/>
    </row>
    <row r="39" spans="1:15" x14ac:dyDescent="0.2">
      <c r="A39" s="4" t="s">
        <v>90</v>
      </c>
      <c r="B39" s="16">
        <v>48</v>
      </c>
      <c r="C39" s="16" t="s">
        <v>91</v>
      </c>
      <c r="D39" s="2">
        <f>AVERAGE('[1]Number of clones'!B37:D37)</f>
        <v>26.166666666666668</v>
      </c>
      <c r="E39" s="1">
        <f t="shared" si="0"/>
        <v>9.0833333333333321</v>
      </c>
      <c r="F39" s="15">
        <f>AVERAGE('[2]Sh2-Xchr-Size of each clone'!B37:E37)</f>
        <v>9.0833333333333321E-2</v>
      </c>
      <c r="K39" s="9"/>
      <c r="L39" s="9"/>
      <c r="M39" s="9"/>
      <c r="N39" s="9"/>
      <c r="O39" s="9"/>
    </row>
    <row r="40" spans="1:15" x14ac:dyDescent="0.2">
      <c r="A40" t="s">
        <v>92</v>
      </c>
      <c r="B40" s="1">
        <v>28</v>
      </c>
      <c r="C40" s="1" t="s">
        <v>93</v>
      </c>
      <c r="D40" s="8">
        <f>AVERAGE('[1]Number of clones'!B38:D38)</f>
        <v>2.3333333333333335</v>
      </c>
      <c r="E40" s="1">
        <f t="shared" si="0"/>
        <v>7.4177666666666671</v>
      </c>
      <c r="F40" s="15">
        <f>AVERAGE('[2]Sh2-Xchr-Size of each clone'!B38:E38)</f>
        <v>7.417766666666667E-2</v>
      </c>
      <c r="K40" s="9"/>
      <c r="L40" s="9"/>
      <c r="M40" s="9"/>
      <c r="N40" s="9"/>
      <c r="O40" s="9"/>
    </row>
    <row r="41" spans="1:15" ht="16" x14ac:dyDescent="0.2">
      <c r="A41" t="s">
        <v>94</v>
      </c>
      <c r="B41" s="15">
        <v>7</v>
      </c>
      <c r="C41" s="1" t="s">
        <v>95</v>
      </c>
      <c r="D41" s="6">
        <f>AVERAGE('[1]Number of clones'!B39:D39)</f>
        <v>34.22</v>
      </c>
      <c r="E41" s="1">
        <f t="shared" si="0"/>
        <v>18.610000000000003</v>
      </c>
      <c r="F41" s="15">
        <f>AVERAGE('[2]Sh2-Xchr-Size of each clone'!B39:E39)</f>
        <v>0.18610000000000002</v>
      </c>
      <c r="G41" s="17" t="s">
        <v>96</v>
      </c>
      <c r="H41" s="4" t="s">
        <v>97</v>
      </c>
      <c r="I41" s="4" t="s">
        <v>98</v>
      </c>
    </row>
    <row r="42" spans="1:15" x14ac:dyDescent="0.2">
      <c r="A42" s="9" t="s">
        <v>99</v>
      </c>
      <c r="B42" s="1">
        <v>20</v>
      </c>
      <c r="C42" s="1" t="s">
        <v>100</v>
      </c>
      <c r="D42" s="2">
        <f>AVERAGE('[1]Number of clones'!B40:D40)</f>
        <v>18</v>
      </c>
      <c r="E42" s="1">
        <f t="shared" si="0"/>
        <v>10.386666666666667</v>
      </c>
      <c r="F42" s="15">
        <f>AVERAGE('[2]Sh2-Xchr-Size of each clone'!B40:E40)</f>
        <v>0.10386666666666666</v>
      </c>
    </row>
    <row r="43" spans="1:15" x14ac:dyDescent="0.2">
      <c r="A43" t="s">
        <v>101</v>
      </c>
      <c r="B43" s="1">
        <v>63</v>
      </c>
      <c r="C43" s="1" t="s">
        <v>102</v>
      </c>
      <c r="D43" s="8">
        <f>AVERAGE('[1]Number of clones'!B41:D41)</f>
        <v>3.6266666666666669</v>
      </c>
      <c r="E43" s="1">
        <f t="shared" si="0"/>
        <v>6.2333333333333334</v>
      </c>
      <c r="F43" s="15">
        <f>AVERAGE('[2]Sh2-Xchr-Size of each clone'!B41:E41)</f>
        <v>6.2333333333333331E-2</v>
      </c>
    </row>
    <row r="44" spans="1:15" x14ac:dyDescent="0.2">
      <c r="A44" t="s">
        <v>103</v>
      </c>
      <c r="B44" s="1">
        <v>27</v>
      </c>
      <c r="C44" s="1" t="s">
        <v>104</v>
      </c>
      <c r="D44" s="2">
        <f>AVERAGE('[1]Number of clones'!B42:D42)</f>
        <v>17.106666666666666</v>
      </c>
      <c r="E44" s="1">
        <f t="shared" si="0"/>
        <v>10.035333333333334</v>
      </c>
      <c r="F44" s="15">
        <f>AVERAGE('[2]Sh2-Xchr-Size of each clone'!B42:E42)</f>
        <v>0.10035333333333334</v>
      </c>
    </row>
    <row r="45" spans="1:15" x14ac:dyDescent="0.2">
      <c r="A45" t="s">
        <v>105</v>
      </c>
      <c r="B45" s="1">
        <v>19</v>
      </c>
      <c r="C45" s="1" t="s">
        <v>106</v>
      </c>
      <c r="D45" s="2">
        <f>AVERAGE('[1]Number of clones'!B43:D43)</f>
        <v>18.666666666666668</v>
      </c>
      <c r="E45" s="1">
        <f t="shared" si="0"/>
        <v>14.219999999999999</v>
      </c>
      <c r="F45" s="15">
        <f>AVERAGE('[2]Sh2-Xchr-Size of each clone'!B43:E43)</f>
        <v>0.14219999999999999</v>
      </c>
    </row>
    <row r="46" spans="1:15" x14ac:dyDescent="0.2">
      <c r="A46" s="4" t="s">
        <v>107</v>
      </c>
      <c r="B46" s="1">
        <v>52</v>
      </c>
      <c r="C46" s="1" t="s">
        <v>108</v>
      </c>
      <c r="D46" s="2">
        <f>AVERAGE('[1]Number of clones'!B44:D44)</f>
        <v>13.333333333333334</v>
      </c>
      <c r="E46" s="1">
        <f t="shared" si="0"/>
        <v>13.463333333333335</v>
      </c>
      <c r="F46" s="15">
        <f>AVERAGE('[2]Sh2-Xchr-Size of each clone'!B44:E44)</f>
        <v>0.13463333333333335</v>
      </c>
    </row>
    <row r="47" spans="1:15" x14ac:dyDescent="0.2">
      <c r="A47" s="9" t="s">
        <v>109</v>
      </c>
      <c r="B47" s="15">
        <v>4</v>
      </c>
      <c r="C47" s="1" t="s">
        <v>110</v>
      </c>
      <c r="D47" s="6">
        <f>AVERAGE('[1]Number of clones'!B45:D45)</f>
        <v>34</v>
      </c>
      <c r="E47" s="1">
        <f t="shared" si="0"/>
        <v>24.453333333333337</v>
      </c>
      <c r="F47" s="15">
        <f>AVERAGE('[2]Sh2-Xchr-Size of each clone'!B45:E45)</f>
        <v>0.24453333333333335</v>
      </c>
    </row>
    <row r="48" spans="1:15" x14ac:dyDescent="0.2">
      <c r="A48" s="4" t="s">
        <v>111</v>
      </c>
      <c r="B48" s="1">
        <v>37</v>
      </c>
      <c r="C48" s="1" t="s">
        <v>112</v>
      </c>
      <c r="D48" s="2">
        <f>AVERAGE('[1]Number of clones'!B49:D49)</f>
        <v>29.443333333333332</v>
      </c>
      <c r="E48" s="1">
        <f t="shared" si="0"/>
        <v>9.1222222222222218</v>
      </c>
      <c r="F48" s="15">
        <f>AVERAGE('[2]Sh2-Xchr-Size of each clone'!B49:E49)</f>
        <v>9.1222222222222218E-2</v>
      </c>
    </row>
    <row r="49" spans="1:6" x14ac:dyDescent="0.2">
      <c r="A49" t="s">
        <v>129</v>
      </c>
      <c r="B49" s="15">
        <v>14</v>
      </c>
      <c r="C49" s="1" t="s">
        <v>130</v>
      </c>
      <c r="D49" s="11">
        <f>AVERAGE('[1]Number of clones'!B50:D50)</f>
        <v>64.433333333333337</v>
      </c>
      <c r="E49" s="1">
        <f t="shared" si="0"/>
        <v>25.430000000000003</v>
      </c>
      <c r="F49" s="15">
        <f>AVERAGE('[2]Sh2-Xchr-Size of each clone'!B50:E50)</f>
        <v>0.25430000000000003</v>
      </c>
    </row>
    <row r="50" spans="1:6" x14ac:dyDescent="0.2">
      <c r="A50" t="s">
        <v>131</v>
      </c>
      <c r="B50" s="5">
        <v>32</v>
      </c>
      <c r="C50" s="1" t="s">
        <v>132</v>
      </c>
      <c r="D50" s="11">
        <f>AVERAGE('[1]Number of clones'!B51:D51)</f>
        <v>64.533333333333331</v>
      </c>
      <c r="E50" s="1">
        <f t="shared" si="0"/>
        <v>10.015000000000001</v>
      </c>
      <c r="F50" s="15">
        <f>AVERAGE('[2]Sh2-Xchr-Size of each clone'!B51:E51)</f>
        <v>0.10015</v>
      </c>
    </row>
    <row r="51" spans="1:6" x14ac:dyDescent="0.2">
      <c r="A51" t="s">
        <v>133</v>
      </c>
      <c r="B51" s="1">
        <v>10</v>
      </c>
      <c r="C51" s="1" t="s">
        <v>134</v>
      </c>
      <c r="D51" s="11">
        <f>AVERAGE('[1]Number of clones'!B52:D52)</f>
        <v>69.083333333333329</v>
      </c>
      <c r="E51" s="1">
        <f t="shared" si="0"/>
        <v>8.8000000000000007</v>
      </c>
      <c r="F51" s="15">
        <f>AVERAGE('[2]Sh2-Xchr-Size of each clone'!B52:E52)</f>
        <v>8.8000000000000009E-2</v>
      </c>
    </row>
    <row r="52" spans="1:6" x14ac:dyDescent="0.2">
      <c r="A52" t="s">
        <v>135</v>
      </c>
      <c r="B52" s="1">
        <v>40</v>
      </c>
      <c r="C52" s="1" t="s">
        <v>136</v>
      </c>
      <c r="D52" s="2">
        <f>AVERAGE('[1]Number of clones'!B53:D53)</f>
        <v>25.833333333333332</v>
      </c>
      <c r="E52" s="1">
        <f t="shared" si="0"/>
        <v>15.9</v>
      </c>
      <c r="F52" s="15">
        <f>AVERAGE('[2]Sh2-Xchr-Size of each clone'!B53:E53)</f>
        <v>0.159</v>
      </c>
    </row>
    <row r="53" spans="1:6" x14ac:dyDescent="0.2">
      <c r="A53" t="s">
        <v>137</v>
      </c>
      <c r="B53" s="5">
        <v>58</v>
      </c>
      <c r="C53" s="1" t="s">
        <v>138</v>
      </c>
      <c r="D53" s="6">
        <f>AVERAGE('[1]Number of clones'!B54:D54)</f>
        <v>35.333333333333336</v>
      </c>
      <c r="E53" s="1">
        <f t="shared" si="0"/>
        <v>33.666666666666664</v>
      </c>
      <c r="F53" s="15">
        <f>AVERAGE('[2]Sh2-Xchr-Size of each clone'!B54:E54)</f>
        <v>0.33666666666666667</v>
      </c>
    </row>
    <row r="54" spans="1:6" x14ac:dyDescent="0.2">
      <c r="A54" t="s">
        <v>139</v>
      </c>
      <c r="B54" s="15">
        <v>16</v>
      </c>
      <c r="C54" s="1" t="s">
        <v>140</v>
      </c>
      <c r="D54" s="6">
        <f>AVERAGE('[1]Number of clones'!B55:D55)</f>
        <v>33.106666666666662</v>
      </c>
      <c r="E54" s="1">
        <f t="shared" si="0"/>
        <v>7.9555666666666678</v>
      </c>
      <c r="F54" s="15">
        <f>AVERAGE('[2]Sh2-Xchr-Size of each clone'!B55:E55)</f>
        <v>7.9555666666666677E-2</v>
      </c>
    </row>
    <row r="55" spans="1:6" x14ac:dyDescent="0.2">
      <c r="A55" t="s">
        <v>141</v>
      </c>
      <c r="B55" s="15">
        <v>9</v>
      </c>
      <c r="C55" s="1" t="s">
        <v>142</v>
      </c>
      <c r="D55" s="6">
        <f>AVERAGE('[1]Number of clones'!B56:D56)</f>
        <v>38.333333333333336</v>
      </c>
      <c r="E55" s="1">
        <f t="shared" si="0"/>
        <v>30.333333333333329</v>
      </c>
      <c r="F55" s="15">
        <f>AVERAGE('[2]Sh2-Xchr-Size of each clone'!B56:E56)</f>
        <v>0.30333333333333329</v>
      </c>
    </row>
    <row r="56" spans="1:6" x14ac:dyDescent="0.2">
      <c r="A56" t="s">
        <v>143</v>
      </c>
      <c r="B56" s="15">
        <v>15</v>
      </c>
      <c r="C56" s="1" t="s">
        <v>144</v>
      </c>
      <c r="D56" s="6">
        <f>AVERAGE('[1]Number of clones'!B57:D57)</f>
        <v>50.276666666666664</v>
      </c>
      <c r="E56" s="1">
        <f t="shared" si="0"/>
        <v>13.421099999999999</v>
      </c>
      <c r="F56" s="15">
        <f>AVERAGE('[2]Sh2-Xchr-Size of each clone'!B57:E57)</f>
        <v>0.134211</v>
      </c>
    </row>
    <row r="57" spans="1:6" x14ac:dyDescent="0.2">
      <c r="A57" t="s">
        <v>145</v>
      </c>
      <c r="B57" s="1">
        <v>50</v>
      </c>
      <c r="C57" s="1" t="s">
        <v>146</v>
      </c>
      <c r="D57" s="8">
        <f>AVERAGE('[1]Number of clones'!B58:D58)</f>
        <v>4.666666666666667</v>
      </c>
      <c r="E57" s="1">
        <f t="shared" si="0"/>
        <v>7.3044333333333338</v>
      </c>
      <c r="F57" s="15">
        <f>AVERAGE('[2]Sh2-Xchr-Size of each clone'!B58:E58)</f>
        <v>7.3044333333333336E-2</v>
      </c>
    </row>
    <row r="58" spans="1:6" x14ac:dyDescent="0.2">
      <c r="A58" t="s">
        <v>147</v>
      </c>
      <c r="B58" s="15">
        <v>10</v>
      </c>
      <c r="C58" s="1" t="s">
        <v>148</v>
      </c>
      <c r="D58" s="6">
        <f>AVERAGE('[1]Number of clones'!B59:D59)</f>
        <v>48.333333333333336</v>
      </c>
      <c r="E58" s="1">
        <f t="shared" si="0"/>
        <v>9.0533333333333346</v>
      </c>
      <c r="F58" s="15">
        <f>AVERAGE('[2]Sh2-Xchr-Size of each clone'!B59:E59)</f>
        <v>9.0533333333333341E-2</v>
      </c>
    </row>
    <row r="59" spans="1:6" x14ac:dyDescent="0.2">
      <c r="A59" s="4" t="s">
        <v>149</v>
      </c>
      <c r="B59" s="15">
        <v>7</v>
      </c>
      <c r="C59" s="1" t="s">
        <v>150</v>
      </c>
      <c r="D59" s="6">
        <f>AVERAGE('[1]Number of clones'!B60:D60)</f>
        <v>40.5</v>
      </c>
      <c r="E59" s="1">
        <f t="shared" si="0"/>
        <v>16.225000000000001</v>
      </c>
      <c r="F59" s="15">
        <f>AVERAGE('[2]Sh2-Xchr-Size of each clone'!B60:E60)</f>
        <v>0.16225000000000001</v>
      </c>
    </row>
    <row r="61" spans="1:6" s="9" customFormat="1" x14ac:dyDescent="0.2">
      <c r="B61" s="15"/>
      <c r="C61" s="15"/>
      <c r="D61" s="15"/>
      <c r="E61" s="15"/>
      <c r="F61" s="15"/>
    </row>
    <row r="62" spans="1:6" s="9" customFormat="1" x14ac:dyDescent="0.2">
      <c r="B62" s="15"/>
      <c r="C62" s="15"/>
      <c r="D62" s="15"/>
      <c r="E62" s="15"/>
      <c r="F62" s="15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-Xchr-Critical reg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ha Nagarajan</dc:creator>
  <cp:lastModifiedBy>Usha Nagarajan</cp:lastModifiedBy>
  <dcterms:created xsi:type="dcterms:W3CDTF">2018-10-06T18:44:33Z</dcterms:created>
  <dcterms:modified xsi:type="dcterms:W3CDTF">2019-08-23T06:14:12Z</dcterms:modified>
</cp:coreProperties>
</file>